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6" uniqueCount="25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Partulina</t>
  </si>
  <si>
    <t xml:space="preserve">variabilis</t>
  </si>
  <si>
    <t xml:space="preserve">NONE</t>
  </si>
  <si>
    <t xml:space="preserve">F1</t>
  </si>
  <si>
    <t xml:space="preserve">Keiki</t>
  </si>
  <si>
    <t xml:space="preserve">Keiki 3 keiki B</t>
  </si>
  <si>
    <t xml:space="preserve">redfieldi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292"/>
  <sheetViews>
    <sheetView showFormulas="false" showGridLines="true" showRowColHeaders="true" showZeros="true" rightToLeft="false" tabSelected="true" showOutlineSymbols="true" defaultGridColor="true" view="normal" topLeftCell="A164" colorId="64" zoomScale="100" zoomScaleNormal="100" zoomScalePageLayoutView="100" workbookViewId="0">
      <selection pane="topLeft" activeCell="E196" activeCellId="0" sqref="E196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3" min="12" style="5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7" t="s">
        <v>0</v>
      </c>
      <c r="B1" s="7" t="s">
        <v>1</v>
      </c>
      <c r="C1" s="0" t="s">
        <v>2</v>
      </c>
      <c r="D1" s="2" t="s">
        <v>3</v>
      </c>
      <c r="E1" s="3" t="s">
        <v>4</v>
      </c>
      <c r="F1" s="8" t="s">
        <v>5</v>
      </c>
      <c r="G1" s="9" t="s">
        <v>6</v>
      </c>
      <c r="H1" s="5" t="s">
        <v>7</v>
      </c>
      <c r="I1" s="0" t="s">
        <v>8</v>
      </c>
      <c r="J1" s="7" t="s">
        <v>9</v>
      </c>
      <c r="K1" s="10" t="s">
        <v>10</v>
      </c>
      <c r="L1" s="5" t="s">
        <v>11</v>
      </c>
      <c r="M1" s="5" t="s">
        <v>12</v>
      </c>
      <c r="N1" s="0" t="s">
        <v>13</v>
      </c>
      <c r="O1" s="7" t="s">
        <v>14</v>
      </c>
      <c r="P1" s="8" t="s">
        <v>15</v>
      </c>
      <c r="Q1" s="0" t="n">
        <v>1998</v>
      </c>
      <c r="R1" s="0" t="n">
        <v>1999</v>
      </c>
      <c r="S1" s="0" t="n">
        <v>2000</v>
      </c>
      <c r="T1" s="0" t="n">
        <v>2001</v>
      </c>
      <c r="U1" s="0" t="n">
        <v>2002</v>
      </c>
      <c r="V1" s="0" t="n">
        <v>2003</v>
      </c>
      <c r="W1" s="0" t="n">
        <v>2004</v>
      </c>
      <c r="X1" s="0" t="n">
        <v>2005</v>
      </c>
      <c r="Y1" s="0" t="n">
        <v>2006</v>
      </c>
      <c r="Z1" s="0" t="n">
        <v>2007</v>
      </c>
      <c r="AA1" s="0" t="n">
        <v>2008</v>
      </c>
      <c r="AB1" s="0" t="n">
        <v>2009</v>
      </c>
      <c r="AC1" s="0" t="n">
        <v>2010</v>
      </c>
      <c r="AD1" s="0" t="n">
        <v>2011</v>
      </c>
      <c r="AE1" s="0" t="n">
        <v>2012</v>
      </c>
      <c r="AF1" s="7" t="s">
        <v>16</v>
      </c>
      <c r="AG1" s="7" t="s">
        <v>17</v>
      </c>
    </row>
    <row r="2" customFormat="false" ht="13.2" hidden="false" customHeight="false" outlineLevel="0" collapsed="false">
      <c r="A2" s="1" t="s">
        <v>18</v>
      </c>
      <c r="B2" s="1" t="s">
        <v>19</v>
      </c>
      <c r="C2" s="0" t="s">
        <v>20</v>
      </c>
      <c r="D2" s="2" t="n">
        <f aca="false">YEAR(E2)</f>
        <v>2002</v>
      </c>
      <c r="E2" s="3" t="n">
        <v>37302</v>
      </c>
      <c r="F2" s="4" t="n">
        <f aca="false">E2-(K2*365)</f>
        <v>37148.4705882353</v>
      </c>
      <c r="G2" s="2" t="n">
        <f aca="false">YEAR(F2)</f>
        <v>2001</v>
      </c>
      <c r="H2" s="5" t="n">
        <v>4.61</v>
      </c>
      <c r="I2" s="0" t="str">
        <f aca="false">IF(H2&lt;10,"Keiki","NonKeiki")</f>
        <v>Keiki</v>
      </c>
      <c r="J2" s="5" t="n">
        <f aca="false">IF(I2="Keiki",H2-2,H2-10)</f>
        <v>2.61</v>
      </c>
      <c r="K2" s="6" t="n">
        <f aca="false">(J2/0.017)/365</f>
        <v>0.420628525382756</v>
      </c>
      <c r="M2" s="5" t="s">
        <v>21</v>
      </c>
      <c r="O2" s="4" t="n">
        <f aca="false">F2+(4*365)</f>
        <v>38608.4705882353</v>
      </c>
    </row>
    <row r="3" customFormat="false" ht="13.2" hidden="false" customHeight="false" outlineLevel="0" collapsed="false">
      <c r="A3" s="1" t="s">
        <v>18</v>
      </c>
      <c r="B3" s="1" t="s">
        <v>19</v>
      </c>
      <c r="C3" s="0" t="s">
        <v>20</v>
      </c>
      <c r="D3" s="2" t="n">
        <f aca="false">YEAR(E3)</f>
        <v>2008</v>
      </c>
      <c r="E3" s="3" t="n">
        <v>39498</v>
      </c>
      <c r="F3" s="4" t="n">
        <f aca="false">E3-(K3*365)</f>
        <v>38632</v>
      </c>
      <c r="G3" s="2" t="n">
        <f aca="false">YEAR(F3)</f>
        <v>2005</v>
      </c>
      <c r="H3" s="5" t="n">
        <v>11.34</v>
      </c>
      <c r="I3" s="0" t="str">
        <f aca="false">IF(H3&lt;10,"Keiki","NonKeiki")</f>
        <v>NonKeiki</v>
      </c>
      <c r="J3" s="5" t="n">
        <f aca="false">IF(I3="Keiki",H3-2,H3-8)</f>
        <v>3.34</v>
      </c>
      <c r="K3" s="6" t="n">
        <f aca="false">((J3*150)/365)+1</f>
        <v>2.37260273972603</v>
      </c>
      <c r="L3" s="5" t="n">
        <v>7.5</v>
      </c>
      <c r="M3" s="5" t="s">
        <v>21</v>
      </c>
      <c r="N3" s="0" t="s">
        <v>22</v>
      </c>
      <c r="O3" s="4" t="n">
        <f aca="false">F3+(4*365)</f>
        <v>40092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0" t="s">
        <v>20</v>
      </c>
      <c r="D4" s="2" t="n">
        <f aca="false">YEAR(E4)</f>
        <v>2008</v>
      </c>
      <c r="E4" s="3" t="n">
        <v>39807</v>
      </c>
      <c r="F4" s="4" t="n">
        <f aca="false">E4-(K4*365)</f>
        <v>38311.8</v>
      </c>
      <c r="G4" s="2" t="n">
        <f aca="false">YEAR(F4)</f>
        <v>2004</v>
      </c>
      <c r="H4" s="5" t="n">
        <v>15.16</v>
      </c>
      <c r="I4" s="0" t="str">
        <f aca="false">IF(H4&lt;10,"Keiki","NonKeiki")</f>
        <v>NonKeiki</v>
      </c>
      <c r="J4" s="5" t="n">
        <f aca="false">IF(I4="Keiki",H4-2,H4-15)</f>
        <v>0.16</v>
      </c>
      <c r="K4" s="6" t="n">
        <f aca="false">((J4*220)/365)+4</f>
        <v>4.09643835616438</v>
      </c>
      <c r="L4" s="5" t="n">
        <v>9.1</v>
      </c>
      <c r="M4" s="5" t="s">
        <v>21</v>
      </c>
      <c r="N4" s="0" t="s">
        <v>23</v>
      </c>
      <c r="O4" s="4" t="n">
        <f aca="false">F4+(4*365)</f>
        <v>39771.8</v>
      </c>
    </row>
    <row r="5" customFormat="false" ht="13.2" hidden="false" customHeight="false" outlineLevel="0" collapsed="false">
      <c r="A5" s="1" t="s">
        <v>18</v>
      </c>
      <c r="B5" s="1" t="s">
        <v>24</v>
      </c>
      <c r="C5" s="7" t="s">
        <v>20</v>
      </c>
      <c r="D5" s="2" t="n">
        <f aca="false">YEAR(E5)</f>
        <v>1991</v>
      </c>
      <c r="E5" s="3" t="n">
        <v>33517</v>
      </c>
      <c r="F5" s="4" t="n">
        <f aca="false">E5-(K5*365)</f>
        <v>33517</v>
      </c>
      <c r="G5" s="2" t="n">
        <f aca="false">YEAR(F5)</f>
        <v>1991</v>
      </c>
      <c r="H5" s="5" t="n">
        <v>5</v>
      </c>
      <c r="I5" s="0" t="str">
        <f aca="false">IF(H5&lt;10,"Keiki","NonKeiki")</f>
        <v>Keiki</v>
      </c>
      <c r="J5" s="5"/>
      <c r="O5" s="4" t="n">
        <f aca="false">F5+(4*365)</f>
        <v>34977</v>
      </c>
      <c r="P5" s="4" t="str">
        <f aca="false">IF(O5&lt;E5,"YES","NO")</f>
        <v>NO</v>
      </c>
    </row>
    <row r="6" customFormat="false" ht="13.2" hidden="false" customHeight="false" outlineLevel="0" collapsed="false">
      <c r="A6" s="1" t="s">
        <v>18</v>
      </c>
      <c r="B6" s="1" t="s">
        <v>24</v>
      </c>
      <c r="C6" s="7" t="s">
        <v>20</v>
      </c>
      <c r="D6" s="2" t="n">
        <f aca="false">YEAR(E6)</f>
        <v>1991</v>
      </c>
      <c r="E6" s="3" t="n">
        <v>33517</v>
      </c>
      <c r="F6" s="4" t="n">
        <f aca="false">E6-(K6*365)</f>
        <v>33517</v>
      </c>
      <c r="G6" s="2" t="n">
        <f aca="false">YEAR(F6)</f>
        <v>1991</v>
      </c>
      <c r="H6" s="5" t="n">
        <v>5</v>
      </c>
      <c r="I6" s="0" t="str">
        <f aca="false">IF(H6&lt;10,"Keiki","NonKeiki")</f>
        <v>Keiki</v>
      </c>
      <c r="J6" s="5"/>
      <c r="O6" s="4" t="n">
        <f aca="false">F6+(4*365)</f>
        <v>34977</v>
      </c>
      <c r="P6" s="4" t="str">
        <f aca="false">IF(O6&lt;E6,"YES","NO")</f>
        <v>NO</v>
      </c>
    </row>
    <row r="7" customFormat="false" ht="13.2" hidden="false" customHeight="false" outlineLevel="0" collapsed="false">
      <c r="A7" s="1" t="s">
        <v>18</v>
      </c>
      <c r="B7" s="1" t="s">
        <v>24</v>
      </c>
      <c r="C7" s="7" t="s">
        <v>20</v>
      </c>
      <c r="D7" s="2" t="n">
        <f aca="false">YEAR(E7)</f>
        <v>1991</v>
      </c>
      <c r="E7" s="3" t="n">
        <v>33517</v>
      </c>
      <c r="F7" s="4" t="n">
        <f aca="false">E7-(K7*365)</f>
        <v>33517</v>
      </c>
      <c r="G7" s="2" t="n">
        <f aca="false">YEAR(F7)</f>
        <v>1991</v>
      </c>
      <c r="H7" s="5" t="n">
        <v>5</v>
      </c>
      <c r="I7" s="0" t="str">
        <f aca="false">IF(H7&lt;10,"Keiki","NonKeiki")</f>
        <v>Keiki</v>
      </c>
      <c r="J7" s="5"/>
      <c r="O7" s="4" t="n">
        <f aca="false">F7+(4*365)</f>
        <v>34977</v>
      </c>
      <c r="P7" s="4" t="str">
        <f aca="false">IF(O7&lt;E7,"YES","NO")</f>
        <v>NO</v>
      </c>
    </row>
    <row r="8" customFormat="false" ht="13.2" hidden="false" customHeight="false" outlineLevel="0" collapsed="false">
      <c r="A8" s="1" t="s">
        <v>18</v>
      </c>
      <c r="B8" s="1" t="s">
        <v>24</v>
      </c>
      <c r="C8" s="7" t="s">
        <v>20</v>
      </c>
      <c r="D8" s="2" t="n">
        <f aca="false">YEAR(E8)</f>
        <v>1991</v>
      </c>
      <c r="E8" s="3" t="n">
        <v>33517</v>
      </c>
      <c r="F8" s="4" t="n">
        <f aca="false">E8-(K8*365)</f>
        <v>33517</v>
      </c>
      <c r="G8" s="2" t="n">
        <f aca="false">YEAR(F8)</f>
        <v>1991</v>
      </c>
      <c r="H8" s="5" t="n">
        <v>6</v>
      </c>
      <c r="I8" s="0" t="str">
        <f aca="false">IF(H8&lt;10,"Keiki","NonKeiki")</f>
        <v>Keiki</v>
      </c>
      <c r="J8" s="5"/>
      <c r="O8" s="4" t="n">
        <f aca="false">F8+(4*365)</f>
        <v>34977</v>
      </c>
      <c r="P8" s="4" t="str">
        <f aca="false">IF(O8&lt;E8,"YES","NO")</f>
        <v>NO</v>
      </c>
    </row>
    <row r="9" customFormat="false" ht="13.2" hidden="false" customHeight="false" outlineLevel="0" collapsed="false">
      <c r="A9" s="1" t="s">
        <v>18</v>
      </c>
      <c r="B9" s="1" t="s">
        <v>24</v>
      </c>
      <c r="C9" s="7" t="s">
        <v>20</v>
      </c>
      <c r="D9" s="2" t="n">
        <f aca="false">YEAR(E9)</f>
        <v>1991</v>
      </c>
      <c r="E9" s="3" t="n">
        <v>33517</v>
      </c>
      <c r="F9" s="4" t="n">
        <f aca="false">E9-(K9*365)</f>
        <v>33517</v>
      </c>
      <c r="G9" s="2" t="n">
        <f aca="false">YEAR(F9)</f>
        <v>1991</v>
      </c>
      <c r="H9" s="5" t="n">
        <v>6</v>
      </c>
      <c r="I9" s="0" t="str">
        <f aca="false">IF(H9&lt;10,"Keiki","NonKeiki")</f>
        <v>Keiki</v>
      </c>
      <c r="J9" s="5"/>
      <c r="O9" s="4" t="n">
        <f aca="false">F9+(4*365)</f>
        <v>34977</v>
      </c>
      <c r="P9" s="4" t="str">
        <f aca="false">IF(O9&lt;E9,"YES","NO")</f>
        <v>NO</v>
      </c>
    </row>
    <row r="10" customFormat="false" ht="13.2" hidden="false" customHeight="false" outlineLevel="0" collapsed="false">
      <c r="A10" s="1" t="s">
        <v>18</v>
      </c>
      <c r="B10" s="1" t="s">
        <v>24</v>
      </c>
      <c r="C10" s="7" t="s">
        <v>20</v>
      </c>
      <c r="D10" s="2" t="n">
        <f aca="false">YEAR(E10)</f>
        <v>1991</v>
      </c>
      <c r="E10" s="3" t="n">
        <v>33507</v>
      </c>
      <c r="F10" s="4" t="n">
        <f aca="false">E10-(K10*365)</f>
        <v>33507</v>
      </c>
      <c r="G10" s="2" t="n">
        <f aca="false">YEAR(F10)</f>
        <v>1991</v>
      </c>
      <c r="H10" s="5" t="n">
        <v>5</v>
      </c>
      <c r="I10" s="0" t="str">
        <f aca="false">IF(H10&lt;10,"Keiki","NonKeiki")</f>
        <v>Keiki</v>
      </c>
      <c r="J10" s="5"/>
      <c r="O10" s="4" t="n">
        <f aca="false">F10+(4*365)</f>
        <v>34967</v>
      </c>
      <c r="P10" s="4" t="str">
        <f aca="false">IF(O10&lt;E10,"YES","NO")</f>
        <v>NO</v>
      </c>
    </row>
    <row r="11" customFormat="false" ht="13.2" hidden="false" customHeight="false" outlineLevel="0" collapsed="false">
      <c r="A11" s="1" t="s">
        <v>18</v>
      </c>
      <c r="B11" s="1" t="s">
        <v>24</v>
      </c>
      <c r="C11" s="7" t="s">
        <v>20</v>
      </c>
      <c r="D11" s="2" t="n">
        <f aca="false">YEAR(E11)</f>
        <v>1991</v>
      </c>
      <c r="E11" s="3" t="n">
        <v>33503</v>
      </c>
      <c r="F11" s="4" t="n">
        <f aca="false">E11-(K11*365)</f>
        <v>33503</v>
      </c>
      <c r="G11" s="2" t="n">
        <f aca="false">YEAR(F11)</f>
        <v>1991</v>
      </c>
      <c r="H11" s="5" t="n">
        <v>7</v>
      </c>
      <c r="I11" s="0" t="str">
        <f aca="false">IF(H11&lt;10,"Keiki","NonKeiki")</f>
        <v>Keiki</v>
      </c>
      <c r="J11" s="5"/>
      <c r="O11" s="4" t="n">
        <f aca="false">F11+(4*365)</f>
        <v>34963</v>
      </c>
      <c r="P11" s="4" t="str">
        <f aca="false">IF(O11&lt;E11,"YES","NO")</f>
        <v>NO</v>
      </c>
    </row>
    <row r="12" customFormat="false" ht="13.2" hidden="false" customHeight="false" outlineLevel="0" collapsed="false">
      <c r="A12" s="1" t="s">
        <v>18</v>
      </c>
      <c r="B12" s="1" t="s">
        <v>24</v>
      </c>
      <c r="C12" s="7" t="s">
        <v>20</v>
      </c>
      <c r="D12" s="2" t="n">
        <f aca="false">YEAR(E12)</f>
        <v>1991</v>
      </c>
      <c r="E12" s="3" t="n">
        <v>33488</v>
      </c>
      <c r="F12" s="4" t="n">
        <f aca="false">E12-(K12*365)</f>
        <v>33488</v>
      </c>
      <c r="G12" s="2" t="n">
        <f aca="false">YEAR(F12)</f>
        <v>1991</v>
      </c>
      <c r="H12" s="5" t="n">
        <v>7</v>
      </c>
      <c r="I12" s="0" t="str">
        <f aca="false">IF(H12&lt;10,"Keiki","NonKeiki")</f>
        <v>Keiki</v>
      </c>
      <c r="J12" s="5"/>
      <c r="O12" s="4" t="n">
        <f aca="false">F12+(4*365)</f>
        <v>34948</v>
      </c>
      <c r="P12" s="4" t="str">
        <f aca="false">IF(O12&lt;E12,"YES","NO")</f>
        <v>NO</v>
      </c>
    </row>
    <row r="13" customFormat="false" ht="13.2" hidden="false" customHeight="false" outlineLevel="0" collapsed="false">
      <c r="A13" s="1" t="s">
        <v>18</v>
      </c>
      <c r="B13" s="1" t="s">
        <v>24</v>
      </c>
      <c r="C13" s="7" t="s">
        <v>20</v>
      </c>
      <c r="D13" s="2" t="n">
        <f aca="false">YEAR(E13)</f>
        <v>1991</v>
      </c>
      <c r="E13" s="3" t="n">
        <v>33488</v>
      </c>
      <c r="F13" s="4" t="n">
        <f aca="false">E13-(K13*365)</f>
        <v>33488</v>
      </c>
      <c r="G13" s="2" t="n">
        <f aca="false">YEAR(F13)</f>
        <v>1991</v>
      </c>
      <c r="H13" s="5" t="n">
        <v>7</v>
      </c>
      <c r="I13" s="0" t="str">
        <f aca="false">IF(H13&lt;10,"Keiki","NonKeiki")</f>
        <v>Keiki</v>
      </c>
      <c r="J13" s="5"/>
      <c r="O13" s="4" t="n">
        <f aca="false">F13+(4*365)</f>
        <v>34948</v>
      </c>
      <c r="P13" s="4" t="str">
        <f aca="false">IF(O13&lt;E13,"YES","NO")</f>
        <v>NO</v>
      </c>
    </row>
    <row r="14" customFormat="false" ht="13.2" hidden="false" customHeight="false" outlineLevel="0" collapsed="false">
      <c r="A14" s="1" t="s">
        <v>18</v>
      </c>
      <c r="B14" s="1" t="s">
        <v>24</v>
      </c>
      <c r="C14" s="7" t="s">
        <v>20</v>
      </c>
      <c r="D14" s="2" t="n">
        <f aca="false">YEAR(E14)</f>
        <v>1991</v>
      </c>
      <c r="E14" s="3" t="n">
        <v>33482</v>
      </c>
      <c r="F14" s="4" t="n">
        <f aca="false">E14-(K14*365)</f>
        <v>33482</v>
      </c>
      <c r="G14" s="2" t="n">
        <f aca="false">YEAR(F14)</f>
        <v>1991</v>
      </c>
      <c r="H14" s="5" t="n">
        <v>6</v>
      </c>
      <c r="I14" s="0" t="str">
        <f aca="false">IF(H14&lt;10,"Keiki","NonKeiki")</f>
        <v>Keiki</v>
      </c>
      <c r="J14" s="5"/>
      <c r="O14" s="4" t="n">
        <f aca="false">F14+(4*365)</f>
        <v>34942</v>
      </c>
      <c r="P14" s="4" t="str">
        <f aca="false">IF(O14&lt;E14,"YES","NO")</f>
        <v>NO</v>
      </c>
    </row>
    <row r="15" customFormat="false" ht="13.2" hidden="false" customHeight="false" outlineLevel="0" collapsed="false">
      <c r="A15" s="1" t="s">
        <v>18</v>
      </c>
      <c r="B15" s="1" t="s">
        <v>24</v>
      </c>
      <c r="C15" s="7" t="s">
        <v>20</v>
      </c>
      <c r="D15" s="2" t="n">
        <f aca="false">YEAR(E15)</f>
        <v>1991</v>
      </c>
      <c r="E15" s="3" t="n">
        <v>33482</v>
      </c>
      <c r="F15" s="4" t="n">
        <f aca="false">E15-(K15*365)</f>
        <v>33482</v>
      </c>
      <c r="G15" s="2" t="n">
        <f aca="false">YEAR(F15)</f>
        <v>1991</v>
      </c>
      <c r="H15" s="5" t="n">
        <v>7</v>
      </c>
      <c r="I15" s="0" t="str">
        <f aca="false">IF(H15&lt;10,"Keiki","NonKeiki")</f>
        <v>Keiki</v>
      </c>
      <c r="J15" s="5"/>
      <c r="O15" s="4" t="n">
        <f aca="false">F15+(4*365)</f>
        <v>34942</v>
      </c>
      <c r="P15" s="4" t="str">
        <f aca="false">IF(O15&lt;E15,"YES","NO")</f>
        <v>NO</v>
      </c>
    </row>
    <row r="16" customFormat="false" ht="13.2" hidden="false" customHeight="false" outlineLevel="0" collapsed="false">
      <c r="A16" s="1" t="s">
        <v>18</v>
      </c>
      <c r="B16" s="1" t="s">
        <v>24</v>
      </c>
      <c r="C16" s="7" t="s">
        <v>20</v>
      </c>
      <c r="D16" s="2" t="n">
        <f aca="false">YEAR(E16)</f>
        <v>1991</v>
      </c>
      <c r="E16" s="3" t="n">
        <v>33482</v>
      </c>
      <c r="F16" s="4" t="n">
        <f aca="false">E16-(K16*365)</f>
        <v>33482</v>
      </c>
      <c r="G16" s="2" t="n">
        <f aca="false">YEAR(F16)</f>
        <v>1991</v>
      </c>
      <c r="H16" s="5" t="n">
        <v>6</v>
      </c>
      <c r="I16" s="0" t="str">
        <f aca="false">IF(H16&lt;10,"Keiki","NonKeiki")</f>
        <v>Keiki</v>
      </c>
      <c r="J16" s="5"/>
      <c r="O16" s="4" t="n">
        <f aca="false">F16+(4*365)</f>
        <v>34942</v>
      </c>
      <c r="P16" s="4" t="str">
        <f aca="false">IF(O16&lt;E16,"YES","NO")</f>
        <v>NO</v>
      </c>
    </row>
    <row r="17" customFormat="false" ht="13.2" hidden="false" customHeight="false" outlineLevel="0" collapsed="false">
      <c r="A17" s="1" t="s">
        <v>18</v>
      </c>
      <c r="B17" s="1" t="s">
        <v>24</v>
      </c>
      <c r="C17" s="7" t="s">
        <v>20</v>
      </c>
      <c r="D17" s="2" t="n">
        <f aca="false">YEAR(E17)</f>
        <v>1991</v>
      </c>
      <c r="E17" s="3" t="n">
        <v>33465</v>
      </c>
      <c r="F17" s="4" t="n">
        <f aca="false">E17-(K17*365)</f>
        <v>33465</v>
      </c>
      <c r="G17" s="2" t="n">
        <f aca="false">YEAR(F17)</f>
        <v>1991</v>
      </c>
      <c r="H17" s="5" t="n">
        <v>6</v>
      </c>
      <c r="I17" s="0" t="str">
        <f aca="false">IF(H17&lt;10,"Keiki","NonKeiki")</f>
        <v>Keiki</v>
      </c>
      <c r="J17" s="5"/>
      <c r="O17" s="4" t="n">
        <f aca="false">F17+(4*365)</f>
        <v>34925</v>
      </c>
      <c r="P17" s="4" t="str">
        <f aca="false">IF(O17&lt;E17,"YES","NO")</f>
        <v>NO</v>
      </c>
    </row>
    <row r="18" customFormat="false" ht="13.2" hidden="false" customHeight="false" outlineLevel="0" collapsed="false">
      <c r="A18" s="1" t="s">
        <v>18</v>
      </c>
      <c r="B18" s="1" t="s">
        <v>24</v>
      </c>
      <c r="C18" s="7" t="s">
        <v>20</v>
      </c>
      <c r="D18" s="2" t="n">
        <f aca="false">YEAR(E18)</f>
        <v>1991</v>
      </c>
      <c r="E18" s="3" t="n">
        <v>33443</v>
      </c>
      <c r="F18" s="4" t="n">
        <f aca="false">E18-(K18*365)</f>
        <v>33443</v>
      </c>
      <c r="G18" s="2" t="n">
        <f aca="false">YEAR(F18)</f>
        <v>1991</v>
      </c>
      <c r="H18" s="5" t="n">
        <v>13</v>
      </c>
      <c r="I18" s="0" t="str">
        <f aca="false">IF(H18&lt;10,"Keiki","NonKeiki")</f>
        <v>NonKeiki</v>
      </c>
      <c r="J18" s="5"/>
      <c r="O18" s="4" t="n">
        <f aca="false">F18+(4*365)</f>
        <v>34903</v>
      </c>
      <c r="P18" s="4" t="str">
        <f aca="false">IF(O18&lt;E18,"YES","NO")</f>
        <v>NO</v>
      </c>
    </row>
    <row r="19" customFormat="false" ht="13.2" hidden="false" customHeight="false" outlineLevel="0" collapsed="false">
      <c r="A19" s="1" t="s">
        <v>18</v>
      </c>
      <c r="B19" s="1" t="s">
        <v>24</v>
      </c>
      <c r="C19" s="7" t="s">
        <v>20</v>
      </c>
      <c r="D19" s="2" t="n">
        <f aca="false">YEAR(E19)</f>
        <v>1991</v>
      </c>
      <c r="E19" s="3" t="n">
        <v>33443</v>
      </c>
      <c r="F19" s="4" t="n">
        <f aca="false">E19-(K19*365)</f>
        <v>33443</v>
      </c>
      <c r="G19" s="2" t="n">
        <f aca="false">YEAR(F19)</f>
        <v>1991</v>
      </c>
      <c r="H19" s="5" t="n">
        <v>8</v>
      </c>
      <c r="I19" s="0" t="str">
        <f aca="false">IF(H19&lt;10,"Keiki","NonKeiki")</f>
        <v>Keiki</v>
      </c>
      <c r="J19" s="5"/>
      <c r="O19" s="4" t="n">
        <f aca="false">F19+(4*365)</f>
        <v>34903</v>
      </c>
      <c r="P19" s="4" t="str">
        <f aca="false">IF(O19&lt;E19,"YES","NO")</f>
        <v>NO</v>
      </c>
    </row>
    <row r="20" customFormat="false" ht="13.2" hidden="false" customHeight="false" outlineLevel="0" collapsed="false">
      <c r="A20" s="1" t="s">
        <v>18</v>
      </c>
      <c r="B20" s="1" t="s">
        <v>24</v>
      </c>
      <c r="C20" s="7" t="s">
        <v>20</v>
      </c>
      <c r="D20" s="2" t="n">
        <f aca="false">YEAR(E20)</f>
        <v>1991</v>
      </c>
      <c r="E20" s="3" t="n">
        <v>33429</v>
      </c>
      <c r="F20" s="4" t="n">
        <f aca="false">E20-(K20*365)</f>
        <v>33429</v>
      </c>
      <c r="G20" s="2" t="n">
        <f aca="false">YEAR(F20)</f>
        <v>1991</v>
      </c>
      <c r="H20" s="5" t="n">
        <v>9</v>
      </c>
      <c r="I20" s="0" t="str">
        <f aca="false">IF(H20&lt;10,"Keiki","NonKeiki")</f>
        <v>Keiki</v>
      </c>
      <c r="J20" s="5"/>
      <c r="O20" s="4" t="n">
        <f aca="false">F20+(4*365)</f>
        <v>34889</v>
      </c>
      <c r="P20" s="4" t="str">
        <f aca="false">IF(O20&lt;E20,"YES","NO")</f>
        <v>NO</v>
      </c>
    </row>
    <row r="21" customFormat="false" ht="13.2" hidden="false" customHeight="false" outlineLevel="0" collapsed="false">
      <c r="A21" s="1" t="s">
        <v>18</v>
      </c>
      <c r="B21" s="1" t="s">
        <v>24</v>
      </c>
      <c r="C21" s="7" t="s">
        <v>20</v>
      </c>
      <c r="D21" s="2" t="n">
        <f aca="false">YEAR(E21)</f>
        <v>1991</v>
      </c>
      <c r="E21" s="3" t="n">
        <v>33406</v>
      </c>
      <c r="F21" s="4" t="n">
        <f aca="false">E21-(K21*365)</f>
        <v>33406</v>
      </c>
      <c r="G21" s="2" t="n">
        <f aca="false">YEAR(F21)</f>
        <v>1991</v>
      </c>
      <c r="H21" s="5" t="n">
        <v>11.5</v>
      </c>
      <c r="I21" s="0" t="str">
        <f aca="false">IF(H21&lt;10,"Keiki","NonKeiki")</f>
        <v>NonKeiki</v>
      </c>
      <c r="J21" s="5"/>
      <c r="O21" s="4" t="n">
        <f aca="false">F21+(4*365)</f>
        <v>34866</v>
      </c>
      <c r="P21" s="4" t="str">
        <f aca="false">IF(O21&lt;E21,"YES","NO")</f>
        <v>NO</v>
      </c>
    </row>
    <row r="22" customFormat="false" ht="13.2" hidden="false" customHeight="false" outlineLevel="0" collapsed="false">
      <c r="A22" s="1" t="s">
        <v>18</v>
      </c>
      <c r="B22" s="1" t="s">
        <v>24</v>
      </c>
      <c r="C22" s="7" t="s">
        <v>20</v>
      </c>
      <c r="D22" s="2" t="n">
        <f aca="false">YEAR(E22)</f>
        <v>1991</v>
      </c>
      <c r="E22" s="3" t="n">
        <v>33389</v>
      </c>
      <c r="F22" s="4" t="n">
        <f aca="false">E22-(K22*365)</f>
        <v>33389</v>
      </c>
      <c r="G22" s="2" t="n">
        <f aca="false">YEAR(F22)</f>
        <v>1991</v>
      </c>
      <c r="H22" s="5" t="n">
        <v>8</v>
      </c>
      <c r="I22" s="0" t="str">
        <f aca="false">IF(H22&lt;10,"Keiki","NonKeiki")</f>
        <v>Keiki</v>
      </c>
      <c r="J22" s="5"/>
      <c r="O22" s="4" t="n">
        <f aca="false">F22+(4*365)</f>
        <v>34849</v>
      </c>
      <c r="P22" s="4" t="str">
        <f aca="false">IF(O22&lt;E22,"YES","NO")</f>
        <v>NO</v>
      </c>
    </row>
    <row r="23" customFormat="false" ht="13.2" hidden="false" customHeight="false" outlineLevel="0" collapsed="false">
      <c r="A23" s="1" t="s">
        <v>18</v>
      </c>
      <c r="B23" s="1" t="s">
        <v>24</v>
      </c>
      <c r="C23" s="7" t="s">
        <v>20</v>
      </c>
      <c r="D23" s="2" t="n">
        <f aca="false">YEAR(E23)</f>
        <v>1991</v>
      </c>
      <c r="E23" s="3" t="n">
        <v>33510</v>
      </c>
      <c r="F23" s="4" t="n">
        <f aca="false">E23-(K23*365)</f>
        <v>33510</v>
      </c>
      <c r="G23" s="2" t="n">
        <f aca="false">YEAR(F23)</f>
        <v>1991</v>
      </c>
      <c r="H23" s="5" t="n">
        <v>24</v>
      </c>
      <c r="I23" s="0" t="str">
        <f aca="false">IF(H23&lt;10,"Keiki","NonKeiki")</f>
        <v>NonKeiki</v>
      </c>
      <c r="J23" s="5"/>
      <c r="O23" s="4" t="n">
        <f aca="false">F23+(4*365)</f>
        <v>34970</v>
      </c>
      <c r="P23" s="4" t="str">
        <f aca="false">IF(O23&lt;E23,"YES","NO")</f>
        <v>NO</v>
      </c>
    </row>
    <row r="24" customFormat="false" ht="13.2" hidden="false" customHeight="false" outlineLevel="0" collapsed="false">
      <c r="A24" s="1" t="s">
        <v>18</v>
      </c>
      <c r="B24" s="1" t="s">
        <v>24</v>
      </c>
      <c r="C24" s="7" t="s">
        <v>20</v>
      </c>
      <c r="D24" s="2" t="n">
        <f aca="false">YEAR(E24)</f>
        <v>1991</v>
      </c>
      <c r="E24" s="3" t="n">
        <v>33351</v>
      </c>
      <c r="F24" s="4" t="n">
        <f aca="false">E24-(K24*365)</f>
        <v>33351</v>
      </c>
      <c r="G24" s="2" t="n">
        <f aca="false">YEAR(F24)</f>
        <v>1991</v>
      </c>
      <c r="H24" s="5" t="n">
        <v>5</v>
      </c>
      <c r="I24" s="0" t="str">
        <f aca="false">IF(H24&lt;10,"Keiki","NonKeiki")</f>
        <v>Keiki</v>
      </c>
      <c r="J24" s="5"/>
      <c r="O24" s="4" t="n">
        <f aca="false">F24+(4*365)</f>
        <v>34811</v>
      </c>
      <c r="P24" s="4" t="str">
        <f aca="false">IF(O24&lt;E24,"YES","NO")</f>
        <v>NO</v>
      </c>
    </row>
    <row r="25" customFormat="false" ht="13.2" hidden="false" customHeight="false" outlineLevel="0" collapsed="false">
      <c r="A25" s="1" t="s">
        <v>18</v>
      </c>
      <c r="B25" s="1" t="s">
        <v>24</v>
      </c>
      <c r="C25" s="7" t="s">
        <v>20</v>
      </c>
      <c r="D25" s="2" t="n">
        <f aca="false">YEAR(E25)</f>
        <v>1991</v>
      </c>
      <c r="E25" s="3" t="n">
        <v>33351</v>
      </c>
      <c r="F25" s="4" t="n">
        <f aca="false">E25-(K25*365)</f>
        <v>33351</v>
      </c>
      <c r="G25" s="2" t="n">
        <f aca="false">YEAR(F25)</f>
        <v>1991</v>
      </c>
      <c r="H25" s="5" t="n">
        <v>4</v>
      </c>
      <c r="I25" s="0" t="str">
        <f aca="false">IF(H25&lt;10,"Keiki","NonKeiki")</f>
        <v>Keiki</v>
      </c>
      <c r="J25" s="5"/>
      <c r="O25" s="4" t="n">
        <f aca="false">F25+(4*365)</f>
        <v>34811</v>
      </c>
      <c r="P25" s="4" t="str">
        <f aca="false">IF(O25&lt;E25,"YES","NO")</f>
        <v>NO</v>
      </c>
    </row>
    <row r="26" customFormat="false" ht="13.2" hidden="false" customHeight="false" outlineLevel="0" collapsed="false">
      <c r="A26" s="1" t="s">
        <v>18</v>
      </c>
      <c r="B26" s="1" t="s">
        <v>24</v>
      </c>
      <c r="C26" s="7" t="s">
        <v>20</v>
      </c>
      <c r="D26" s="2" t="n">
        <f aca="false">YEAR(E26)</f>
        <v>1991</v>
      </c>
      <c r="E26" s="3" t="n">
        <v>33351</v>
      </c>
      <c r="F26" s="4" t="n">
        <f aca="false">E26-(K26*365)</f>
        <v>33351</v>
      </c>
      <c r="G26" s="2" t="n">
        <f aca="false">YEAR(F26)</f>
        <v>1991</v>
      </c>
      <c r="H26" s="5" t="n">
        <v>3</v>
      </c>
      <c r="I26" s="0" t="str">
        <f aca="false">IF(H26&lt;10,"Keiki","NonKeiki")</f>
        <v>Keiki</v>
      </c>
      <c r="J26" s="5"/>
      <c r="O26" s="4" t="n">
        <f aca="false">F26+(4*365)</f>
        <v>34811</v>
      </c>
      <c r="P26" s="4" t="str">
        <f aca="false">IF(O26&lt;E26,"YES","NO")</f>
        <v>NO</v>
      </c>
    </row>
    <row r="27" customFormat="false" ht="13.2" hidden="false" customHeight="false" outlineLevel="0" collapsed="false">
      <c r="A27" s="1" t="s">
        <v>18</v>
      </c>
      <c r="B27" s="1" t="s">
        <v>24</v>
      </c>
      <c r="C27" s="7" t="s">
        <v>20</v>
      </c>
      <c r="D27" s="2" t="n">
        <f aca="false">YEAR(E27)</f>
        <v>1989</v>
      </c>
      <c r="E27" s="3" t="n">
        <v>32710</v>
      </c>
      <c r="F27" s="4" t="n">
        <f aca="false">E27-(K27*365)</f>
        <v>32710</v>
      </c>
      <c r="G27" s="2" t="n">
        <f aca="false">YEAR(F27)</f>
        <v>1989</v>
      </c>
      <c r="H27" s="5" t="n">
        <v>3</v>
      </c>
      <c r="I27" s="0" t="str">
        <f aca="false">IF(H27&lt;10,"Keiki","NonKeiki")</f>
        <v>Keiki</v>
      </c>
      <c r="J27" s="5"/>
      <c r="O27" s="4" t="n">
        <f aca="false">F27+(4*365)</f>
        <v>34170</v>
      </c>
      <c r="P27" s="4" t="str">
        <f aca="false">IF(O27&lt;E27,"YES","NO")</f>
        <v>NO</v>
      </c>
    </row>
    <row r="28" customFormat="false" ht="13.2" hidden="false" customHeight="false" outlineLevel="0" collapsed="false">
      <c r="A28" s="1" t="s">
        <v>18</v>
      </c>
      <c r="B28" s="1" t="s">
        <v>24</v>
      </c>
      <c r="C28" s="7" t="s">
        <v>20</v>
      </c>
      <c r="D28" s="2" t="n">
        <f aca="false">YEAR(E28)</f>
        <v>1989</v>
      </c>
      <c r="E28" s="3" t="n">
        <v>32710</v>
      </c>
      <c r="F28" s="4" t="n">
        <f aca="false">E28-(K28*365)</f>
        <v>32710</v>
      </c>
      <c r="G28" s="2" t="n">
        <f aca="false">YEAR(F28)</f>
        <v>1989</v>
      </c>
      <c r="H28" s="5" t="n">
        <v>5</v>
      </c>
      <c r="I28" s="0" t="str">
        <f aca="false">IF(H28&lt;10,"Keiki","NonKeiki")</f>
        <v>Keiki</v>
      </c>
      <c r="J28" s="5"/>
      <c r="O28" s="4" t="n">
        <f aca="false">F28+(4*365)</f>
        <v>34170</v>
      </c>
      <c r="P28" s="4" t="str">
        <f aca="false">IF(O28&lt;E28,"YES","NO")</f>
        <v>NO</v>
      </c>
    </row>
    <row r="29" customFormat="false" ht="13.2" hidden="false" customHeight="false" outlineLevel="0" collapsed="false">
      <c r="A29" s="1" t="s">
        <v>18</v>
      </c>
      <c r="B29" s="1" t="s">
        <v>24</v>
      </c>
      <c r="C29" s="7" t="s">
        <v>20</v>
      </c>
      <c r="D29" s="2" t="n">
        <f aca="false">YEAR(E29)</f>
        <v>1989</v>
      </c>
      <c r="E29" s="3" t="n">
        <v>32710</v>
      </c>
      <c r="F29" s="4" t="n">
        <f aca="false">E29-(K29*365)</f>
        <v>32710</v>
      </c>
      <c r="G29" s="2" t="n">
        <f aca="false">YEAR(F29)</f>
        <v>1989</v>
      </c>
      <c r="H29" s="5" t="n">
        <v>4</v>
      </c>
      <c r="I29" s="0" t="str">
        <f aca="false">IF(H29&lt;10,"Keiki","NonKeiki")</f>
        <v>Keiki</v>
      </c>
      <c r="J29" s="5"/>
      <c r="O29" s="4" t="n">
        <f aca="false">F29+(4*365)</f>
        <v>34170</v>
      </c>
      <c r="P29" s="4" t="str">
        <f aca="false">IF(O29&lt;E29,"YES","NO")</f>
        <v>NO</v>
      </c>
    </row>
    <row r="30" customFormat="false" ht="13.2" hidden="false" customHeight="false" outlineLevel="0" collapsed="false">
      <c r="A30" s="1" t="s">
        <v>18</v>
      </c>
      <c r="B30" s="1" t="s">
        <v>24</v>
      </c>
      <c r="C30" s="7" t="s">
        <v>20</v>
      </c>
      <c r="D30" s="2" t="n">
        <f aca="false">YEAR(E30)</f>
        <v>1989</v>
      </c>
      <c r="E30" s="3" t="n">
        <v>32710</v>
      </c>
      <c r="F30" s="4" t="n">
        <f aca="false">E30-(K30*365)</f>
        <v>32710</v>
      </c>
      <c r="G30" s="2" t="n">
        <f aca="false">YEAR(F30)</f>
        <v>1989</v>
      </c>
      <c r="H30" s="5" t="n">
        <v>4</v>
      </c>
      <c r="I30" s="0" t="str">
        <f aca="false">IF(H30&lt;10,"Keiki","NonKeiki")</f>
        <v>Keiki</v>
      </c>
      <c r="J30" s="5"/>
      <c r="O30" s="4" t="n">
        <f aca="false">F30+(4*365)</f>
        <v>34170</v>
      </c>
      <c r="P30" s="4" t="str">
        <f aca="false">IF(O30&lt;E30,"YES","NO")</f>
        <v>NO</v>
      </c>
    </row>
    <row r="31" customFormat="false" ht="13.2" hidden="false" customHeight="false" outlineLevel="0" collapsed="false">
      <c r="A31" s="1" t="s">
        <v>18</v>
      </c>
      <c r="B31" s="1" t="s">
        <v>24</v>
      </c>
      <c r="C31" s="7" t="s">
        <v>20</v>
      </c>
      <c r="D31" s="2" t="n">
        <f aca="false">YEAR(E31)</f>
        <v>1992</v>
      </c>
      <c r="E31" s="3" t="n">
        <v>33830</v>
      </c>
      <c r="F31" s="4" t="n">
        <f aca="false">E31-(K31*365)</f>
        <v>33830</v>
      </c>
      <c r="G31" s="2" t="n">
        <f aca="false">YEAR(F31)</f>
        <v>1992</v>
      </c>
      <c r="H31" s="5" t="n">
        <v>5</v>
      </c>
      <c r="I31" s="0" t="str">
        <f aca="false">IF(H31&lt;10,"Keiki","NonKeiki")</f>
        <v>Keiki</v>
      </c>
      <c r="J31" s="5"/>
      <c r="O31" s="4" t="n">
        <f aca="false">F31+(4*365)</f>
        <v>35290</v>
      </c>
      <c r="P31" s="4" t="str">
        <f aca="false">IF(O31&lt;E31,"YES","NO")</f>
        <v>NO</v>
      </c>
    </row>
    <row r="32" customFormat="false" ht="13.2" hidden="false" customHeight="false" outlineLevel="0" collapsed="false">
      <c r="A32" s="1" t="s">
        <v>18</v>
      </c>
      <c r="B32" s="1" t="s">
        <v>24</v>
      </c>
      <c r="C32" s="7" t="s">
        <v>20</v>
      </c>
      <c r="D32" s="2" t="n">
        <f aca="false">YEAR(E32)</f>
        <v>1991</v>
      </c>
      <c r="E32" s="3" t="n">
        <v>33439</v>
      </c>
      <c r="F32" s="4" t="n">
        <f aca="false">E32-(K32*365)</f>
        <v>33439</v>
      </c>
      <c r="G32" s="2" t="n">
        <f aca="false">YEAR(F32)</f>
        <v>1991</v>
      </c>
      <c r="H32" s="5" t="n">
        <v>6</v>
      </c>
      <c r="I32" s="0" t="str">
        <f aca="false">IF(H32&lt;10,"Keiki","NonKeiki")</f>
        <v>Keiki</v>
      </c>
      <c r="J32" s="5"/>
      <c r="O32" s="4" t="n">
        <f aca="false">F32+(4*365)</f>
        <v>34899</v>
      </c>
      <c r="P32" s="4" t="str">
        <f aca="false">IF(O32&lt;E32,"YES","NO")</f>
        <v>NO</v>
      </c>
    </row>
    <row r="33" customFormat="false" ht="13.2" hidden="false" customHeight="false" outlineLevel="0" collapsed="false">
      <c r="A33" s="1" t="s">
        <v>18</v>
      </c>
      <c r="B33" s="1" t="s">
        <v>24</v>
      </c>
      <c r="C33" s="7" t="s">
        <v>20</v>
      </c>
      <c r="D33" s="2" t="n">
        <f aca="false">YEAR(E33)</f>
        <v>1992</v>
      </c>
      <c r="E33" s="3" t="n">
        <v>33784</v>
      </c>
      <c r="F33" s="4" t="n">
        <f aca="false">E33-(K33*365)</f>
        <v>33784</v>
      </c>
      <c r="G33" s="2" t="n">
        <f aca="false">YEAR(F33)</f>
        <v>1992</v>
      </c>
      <c r="H33" s="5" t="n">
        <v>7</v>
      </c>
      <c r="I33" s="0" t="str">
        <f aca="false">IF(H33&lt;10,"Keiki","NonKeiki")</f>
        <v>Keiki</v>
      </c>
      <c r="J33" s="5"/>
      <c r="O33" s="4" t="n">
        <f aca="false">F33+(4*365)</f>
        <v>35244</v>
      </c>
      <c r="P33" s="4" t="str">
        <f aca="false">IF(O33&lt;E33,"YES","NO")</f>
        <v>NO</v>
      </c>
    </row>
    <row r="34" customFormat="false" ht="13.2" hidden="false" customHeight="false" outlineLevel="0" collapsed="false">
      <c r="A34" s="1" t="s">
        <v>18</v>
      </c>
      <c r="B34" s="1" t="s">
        <v>24</v>
      </c>
      <c r="C34" s="7" t="s">
        <v>20</v>
      </c>
      <c r="D34" s="2" t="n">
        <f aca="false">YEAR(E34)</f>
        <v>1992</v>
      </c>
      <c r="E34" s="3" t="n">
        <v>33784</v>
      </c>
      <c r="F34" s="4" t="n">
        <f aca="false">E34-(K34*365)</f>
        <v>33784</v>
      </c>
      <c r="G34" s="2" t="n">
        <f aca="false">YEAR(F34)</f>
        <v>1992</v>
      </c>
      <c r="H34" s="5" t="n">
        <v>6</v>
      </c>
      <c r="I34" s="0" t="str">
        <f aca="false">IF(H34&lt;10,"Keiki","NonKeiki")</f>
        <v>Keiki</v>
      </c>
      <c r="J34" s="5"/>
      <c r="O34" s="4" t="n">
        <f aca="false">F34+(4*365)</f>
        <v>35244</v>
      </c>
      <c r="P34" s="4" t="str">
        <f aca="false">IF(O34&lt;E34,"YES","NO")</f>
        <v>NO</v>
      </c>
    </row>
    <row r="35" customFormat="false" ht="13.2" hidden="false" customHeight="false" outlineLevel="0" collapsed="false">
      <c r="A35" s="1" t="s">
        <v>18</v>
      </c>
      <c r="B35" s="1" t="s">
        <v>24</v>
      </c>
      <c r="C35" s="7" t="s">
        <v>20</v>
      </c>
      <c r="D35" s="2" t="n">
        <f aca="false">YEAR(E35)</f>
        <v>1992</v>
      </c>
      <c r="E35" s="3" t="n">
        <v>33784</v>
      </c>
      <c r="F35" s="4" t="n">
        <f aca="false">E35-(K35*365)</f>
        <v>33784</v>
      </c>
      <c r="G35" s="2" t="n">
        <f aca="false">YEAR(F35)</f>
        <v>1992</v>
      </c>
      <c r="H35" s="5" t="n">
        <v>9</v>
      </c>
      <c r="I35" s="0" t="str">
        <f aca="false">IF(H35&lt;10,"Keiki","NonKeiki")</f>
        <v>Keiki</v>
      </c>
      <c r="J35" s="5"/>
      <c r="O35" s="4" t="n">
        <f aca="false">F35+(4*365)</f>
        <v>35244</v>
      </c>
      <c r="P35" s="4" t="str">
        <f aca="false">IF(O35&lt;E35,"YES","NO")</f>
        <v>NO</v>
      </c>
    </row>
    <row r="36" customFormat="false" ht="13.2" hidden="false" customHeight="false" outlineLevel="0" collapsed="false">
      <c r="A36" s="1" t="s">
        <v>18</v>
      </c>
      <c r="B36" s="1" t="s">
        <v>24</v>
      </c>
      <c r="C36" s="7" t="s">
        <v>20</v>
      </c>
      <c r="D36" s="2" t="n">
        <f aca="false">YEAR(E36)</f>
        <v>1992</v>
      </c>
      <c r="E36" s="3" t="n">
        <v>33784</v>
      </c>
      <c r="F36" s="4" t="n">
        <f aca="false">E36-(K36*365)</f>
        <v>33784</v>
      </c>
      <c r="G36" s="2" t="n">
        <f aca="false">YEAR(F36)</f>
        <v>1992</v>
      </c>
      <c r="H36" s="5" t="n">
        <v>6</v>
      </c>
      <c r="I36" s="0" t="str">
        <f aca="false">IF(H36&lt;10,"Keiki","NonKeiki")</f>
        <v>Keiki</v>
      </c>
      <c r="J36" s="5"/>
      <c r="O36" s="4" t="n">
        <f aca="false">F36+(4*365)</f>
        <v>35244</v>
      </c>
      <c r="P36" s="4" t="str">
        <f aca="false">IF(O36&lt;E36,"YES","NO")</f>
        <v>NO</v>
      </c>
    </row>
    <row r="37" customFormat="false" ht="13.2" hidden="false" customHeight="false" outlineLevel="0" collapsed="false">
      <c r="A37" s="1" t="s">
        <v>18</v>
      </c>
      <c r="B37" s="1" t="s">
        <v>24</v>
      </c>
      <c r="C37" s="7" t="s">
        <v>20</v>
      </c>
      <c r="D37" s="2" t="n">
        <f aca="false">YEAR(E37)</f>
        <v>1992</v>
      </c>
      <c r="E37" s="3" t="n">
        <v>33773</v>
      </c>
      <c r="F37" s="4" t="n">
        <f aca="false">E37-(K37*365)</f>
        <v>33773</v>
      </c>
      <c r="G37" s="2" t="n">
        <f aca="false">YEAR(F37)</f>
        <v>1992</v>
      </c>
      <c r="H37" s="5" t="n">
        <v>8</v>
      </c>
      <c r="I37" s="0" t="str">
        <f aca="false">IF(H37&lt;10,"Keiki","NonKeiki")</f>
        <v>Keiki</v>
      </c>
      <c r="J37" s="5"/>
      <c r="O37" s="4" t="n">
        <f aca="false">F37+(4*365)</f>
        <v>35233</v>
      </c>
      <c r="P37" s="4" t="str">
        <f aca="false">IF(O37&lt;E37,"YES","NO")</f>
        <v>NO</v>
      </c>
    </row>
    <row r="38" customFormat="false" ht="13.2" hidden="false" customHeight="false" outlineLevel="0" collapsed="false">
      <c r="A38" s="1" t="s">
        <v>18</v>
      </c>
      <c r="B38" s="1" t="s">
        <v>24</v>
      </c>
      <c r="C38" s="7" t="s">
        <v>20</v>
      </c>
      <c r="D38" s="2" t="n">
        <f aca="false">YEAR(E38)</f>
        <v>1992</v>
      </c>
      <c r="E38" s="3" t="n">
        <v>33737</v>
      </c>
      <c r="F38" s="4" t="n">
        <f aca="false">E38-(K38*365)</f>
        <v>33737</v>
      </c>
      <c r="G38" s="2" t="n">
        <f aca="false">YEAR(F38)</f>
        <v>1992</v>
      </c>
      <c r="H38" s="5" t="n">
        <v>6</v>
      </c>
      <c r="I38" s="0" t="str">
        <f aca="false">IF(H38&lt;10,"Keiki","NonKeiki")</f>
        <v>Keiki</v>
      </c>
      <c r="J38" s="5"/>
      <c r="O38" s="4" t="n">
        <f aca="false">F38+(4*365)</f>
        <v>35197</v>
      </c>
      <c r="P38" s="4" t="str">
        <f aca="false">IF(O38&lt;E38,"YES","NO")</f>
        <v>NO</v>
      </c>
    </row>
    <row r="39" customFormat="false" ht="13.2" hidden="false" customHeight="false" outlineLevel="0" collapsed="false">
      <c r="A39" s="1" t="s">
        <v>18</v>
      </c>
      <c r="B39" s="1" t="s">
        <v>24</v>
      </c>
      <c r="C39" s="7" t="s">
        <v>20</v>
      </c>
      <c r="D39" s="2" t="n">
        <f aca="false">YEAR(E39)</f>
        <v>1992</v>
      </c>
      <c r="E39" s="3" t="n">
        <v>33702</v>
      </c>
      <c r="F39" s="4" t="n">
        <f aca="false">E39-(K39*365)</f>
        <v>33702</v>
      </c>
      <c r="G39" s="2" t="n">
        <f aca="false">YEAR(F39)</f>
        <v>1992</v>
      </c>
      <c r="H39" s="5" t="n">
        <v>6</v>
      </c>
      <c r="I39" s="0" t="str">
        <f aca="false">IF(H39&lt;10,"Keiki","NonKeiki")</f>
        <v>Keiki</v>
      </c>
      <c r="J39" s="5"/>
      <c r="O39" s="4" t="n">
        <f aca="false">F39+(4*365)</f>
        <v>35162</v>
      </c>
      <c r="P39" s="4" t="str">
        <f aca="false">IF(O39&lt;E39,"YES","NO")</f>
        <v>NO</v>
      </c>
    </row>
    <row r="40" customFormat="false" ht="13.2" hidden="false" customHeight="false" outlineLevel="0" collapsed="false">
      <c r="A40" s="1" t="s">
        <v>18</v>
      </c>
      <c r="B40" s="1" t="s">
        <v>24</v>
      </c>
      <c r="C40" s="7" t="s">
        <v>20</v>
      </c>
      <c r="D40" s="2" t="n">
        <f aca="false">YEAR(E40)</f>
        <v>1992</v>
      </c>
      <c r="E40" s="3" t="n">
        <v>33680</v>
      </c>
      <c r="F40" s="4" t="n">
        <f aca="false">E40-(K40*365)</f>
        <v>33680</v>
      </c>
      <c r="G40" s="2" t="n">
        <f aca="false">YEAR(F40)</f>
        <v>1992</v>
      </c>
      <c r="H40" s="5" t="n">
        <v>6</v>
      </c>
      <c r="I40" s="0" t="str">
        <f aca="false">IF(H40&lt;10,"Keiki","NonKeiki")</f>
        <v>Keiki</v>
      </c>
      <c r="J40" s="5"/>
      <c r="O40" s="4" t="n">
        <f aca="false">F40+(4*365)</f>
        <v>35140</v>
      </c>
      <c r="P40" s="4" t="str">
        <f aca="false">IF(O40&lt;E40,"YES","NO")</f>
        <v>NO</v>
      </c>
    </row>
    <row r="41" customFormat="false" ht="13.2" hidden="false" customHeight="false" outlineLevel="0" collapsed="false">
      <c r="A41" s="1" t="s">
        <v>18</v>
      </c>
      <c r="B41" s="1" t="s">
        <v>24</v>
      </c>
      <c r="C41" s="7" t="s">
        <v>20</v>
      </c>
      <c r="D41" s="2" t="n">
        <f aca="false">YEAR(E41)</f>
        <v>1992</v>
      </c>
      <c r="E41" s="3" t="n">
        <v>33614</v>
      </c>
      <c r="F41" s="4" t="n">
        <f aca="false">E41-(K41*365)</f>
        <v>33614</v>
      </c>
      <c r="G41" s="2" t="n">
        <f aca="false">YEAR(F41)</f>
        <v>1992</v>
      </c>
      <c r="H41" s="5" t="n">
        <v>23</v>
      </c>
      <c r="I41" s="0" t="str">
        <f aca="false">IF(H41&lt;10,"Keiki","NonKeiki")</f>
        <v>NonKeiki</v>
      </c>
      <c r="J41" s="5"/>
      <c r="O41" s="4" t="n">
        <f aca="false">F41+(4*365)</f>
        <v>35074</v>
      </c>
      <c r="P41" s="4" t="str">
        <f aca="false">IF(O41&lt;E41,"YES","NO")</f>
        <v>NO</v>
      </c>
    </row>
    <row r="42" customFormat="false" ht="13.2" hidden="false" customHeight="false" outlineLevel="0" collapsed="false">
      <c r="A42" s="1" t="s">
        <v>18</v>
      </c>
      <c r="B42" s="1" t="s">
        <v>24</v>
      </c>
      <c r="C42" s="7" t="s">
        <v>20</v>
      </c>
      <c r="D42" s="2" t="n">
        <f aca="false">YEAR(E42)</f>
        <v>1991</v>
      </c>
      <c r="E42" s="3" t="n">
        <v>33575</v>
      </c>
      <c r="F42" s="4" t="n">
        <f aca="false">E42-(K42*365)</f>
        <v>33575</v>
      </c>
      <c r="G42" s="2" t="n">
        <f aca="false">YEAR(F42)</f>
        <v>1991</v>
      </c>
      <c r="H42" s="5" t="n">
        <v>20</v>
      </c>
      <c r="I42" s="0" t="str">
        <f aca="false">IF(H42&lt;10,"Keiki","NonKeiki")</f>
        <v>NonKeiki</v>
      </c>
      <c r="J42" s="5"/>
      <c r="O42" s="4" t="n">
        <f aca="false">F42+(4*365)</f>
        <v>35035</v>
      </c>
      <c r="P42" s="4" t="str">
        <f aca="false">IF(O42&lt;E42,"YES","NO")</f>
        <v>NO</v>
      </c>
    </row>
    <row r="43" customFormat="false" ht="13.2" hidden="false" customHeight="false" outlineLevel="0" collapsed="false">
      <c r="A43" s="1" t="s">
        <v>18</v>
      </c>
      <c r="B43" s="1" t="s">
        <v>24</v>
      </c>
      <c r="C43" s="7" t="s">
        <v>20</v>
      </c>
      <c r="D43" s="2" t="n">
        <f aca="false">YEAR(E43)</f>
        <v>1991</v>
      </c>
      <c r="E43" s="3" t="n">
        <v>33551</v>
      </c>
      <c r="F43" s="4" t="n">
        <f aca="false">E43-(K43*365)</f>
        <v>33551</v>
      </c>
      <c r="G43" s="2" t="n">
        <f aca="false">YEAR(F43)</f>
        <v>1991</v>
      </c>
      <c r="H43" s="5" t="n">
        <v>6</v>
      </c>
      <c r="I43" s="0" t="str">
        <f aca="false">IF(H43&lt;10,"Keiki","NonKeiki")</f>
        <v>Keiki</v>
      </c>
      <c r="J43" s="5"/>
      <c r="O43" s="4" t="n">
        <f aca="false">F43+(4*365)</f>
        <v>35011</v>
      </c>
      <c r="P43" s="4" t="str">
        <f aca="false">IF(O43&lt;E43,"YES","NO")</f>
        <v>NO</v>
      </c>
    </row>
    <row r="44" customFormat="false" ht="13.2" hidden="false" customHeight="false" outlineLevel="0" collapsed="false">
      <c r="A44" s="1" t="s">
        <v>18</v>
      </c>
      <c r="B44" s="1" t="s">
        <v>24</v>
      </c>
      <c r="C44" s="7" t="s">
        <v>20</v>
      </c>
      <c r="D44" s="2" t="n">
        <f aca="false">YEAR(E44)</f>
        <v>1991</v>
      </c>
      <c r="E44" s="3" t="n">
        <v>33537</v>
      </c>
      <c r="F44" s="4" t="n">
        <f aca="false">E44-(K44*365)</f>
        <v>33537</v>
      </c>
      <c r="G44" s="2" t="n">
        <f aca="false">YEAR(F44)</f>
        <v>1991</v>
      </c>
      <c r="H44" s="5" t="n">
        <v>2</v>
      </c>
      <c r="I44" s="0" t="str">
        <f aca="false">IF(H44&lt;10,"Keiki","NonKeiki")</f>
        <v>Keiki</v>
      </c>
      <c r="J44" s="5"/>
      <c r="O44" s="4" t="n">
        <f aca="false">F44+(4*365)</f>
        <v>34997</v>
      </c>
      <c r="P44" s="4" t="str">
        <f aca="false">IF(O44&lt;E44,"YES","NO")</f>
        <v>NO</v>
      </c>
    </row>
    <row r="45" customFormat="false" ht="13.2" hidden="false" customHeight="false" outlineLevel="0" collapsed="false">
      <c r="A45" s="1" t="s">
        <v>18</v>
      </c>
      <c r="B45" s="1" t="s">
        <v>24</v>
      </c>
      <c r="C45" s="7" t="s">
        <v>20</v>
      </c>
      <c r="D45" s="2" t="n">
        <f aca="false">YEAR(E45)</f>
        <v>1991</v>
      </c>
      <c r="E45" s="3" t="n">
        <v>33531</v>
      </c>
      <c r="F45" s="4" t="n">
        <f aca="false">E45-(K45*365)</f>
        <v>33531</v>
      </c>
      <c r="G45" s="2" t="n">
        <f aca="false">YEAR(F45)</f>
        <v>1991</v>
      </c>
      <c r="H45" s="5" t="n">
        <v>6</v>
      </c>
      <c r="I45" s="0" t="str">
        <f aca="false">IF(H45&lt;10,"Keiki","NonKeiki")</f>
        <v>Keiki</v>
      </c>
      <c r="J45" s="5"/>
      <c r="O45" s="4" t="n">
        <f aca="false">F45+(4*365)</f>
        <v>34991</v>
      </c>
      <c r="P45" s="4" t="str">
        <f aca="false">IF(O45&lt;E45,"YES","NO")</f>
        <v>NO</v>
      </c>
    </row>
    <row r="46" customFormat="false" ht="13.2" hidden="false" customHeight="false" outlineLevel="0" collapsed="false">
      <c r="A46" s="1" t="s">
        <v>18</v>
      </c>
      <c r="B46" s="1" t="s">
        <v>24</v>
      </c>
      <c r="C46" s="7" t="s">
        <v>20</v>
      </c>
      <c r="D46" s="2" t="n">
        <f aca="false">YEAR(E46)</f>
        <v>1991</v>
      </c>
      <c r="E46" s="3" t="n">
        <v>33524</v>
      </c>
      <c r="F46" s="4" t="n">
        <f aca="false">E46-(K46*365)</f>
        <v>33524</v>
      </c>
      <c r="G46" s="2" t="n">
        <f aca="false">YEAR(F46)</f>
        <v>1991</v>
      </c>
      <c r="H46" s="5" t="n">
        <v>2</v>
      </c>
      <c r="I46" s="0" t="str">
        <f aca="false">IF(H46&lt;10,"Keiki","NonKeiki")</f>
        <v>Keiki</v>
      </c>
      <c r="J46" s="5"/>
      <c r="O46" s="4" t="n">
        <f aca="false">F46+(4*365)</f>
        <v>34984</v>
      </c>
      <c r="P46" s="4" t="str">
        <f aca="false">IF(O46&lt;E46,"YES","NO")</f>
        <v>NO</v>
      </c>
    </row>
    <row r="47" customFormat="false" ht="13.2" hidden="false" customHeight="false" outlineLevel="0" collapsed="false">
      <c r="A47" s="1" t="s">
        <v>18</v>
      </c>
      <c r="B47" s="1" t="s">
        <v>24</v>
      </c>
      <c r="C47" s="7" t="s">
        <v>20</v>
      </c>
      <c r="D47" s="2" t="n">
        <f aca="false">YEAR(E47)</f>
        <v>1991</v>
      </c>
      <c r="E47" s="3" t="n">
        <v>33524</v>
      </c>
      <c r="F47" s="4" t="n">
        <f aca="false">E47-(K47*365)</f>
        <v>33524</v>
      </c>
      <c r="G47" s="2" t="n">
        <f aca="false">YEAR(F47)</f>
        <v>1991</v>
      </c>
      <c r="H47" s="5" t="n">
        <v>6</v>
      </c>
      <c r="I47" s="0" t="str">
        <f aca="false">IF(H47&lt;10,"Keiki","NonKeiki")</f>
        <v>Keiki</v>
      </c>
      <c r="J47" s="5"/>
      <c r="O47" s="4" t="n">
        <f aca="false">F47+(4*365)</f>
        <v>34984</v>
      </c>
      <c r="P47" s="4" t="str">
        <f aca="false">IF(O47&lt;E47,"YES","NO")</f>
        <v>NO</v>
      </c>
    </row>
    <row r="48" customFormat="false" ht="13.2" hidden="false" customHeight="false" outlineLevel="0" collapsed="false">
      <c r="A48" s="1" t="s">
        <v>18</v>
      </c>
      <c r="B48" s="1" t="s">
        <v>24</v>
      </c>
      <c r="C48" s="7" t="s">
        <v>20</v>
      </c>
      <c r="D48" s="2" t="n">
        <f aca="false">YEAR(E48)</f>
        <v>1991</v>
      </c>
      <c r="E48" s="3" t="n">
        <v>33524</v>
      </c>
      <c r="F48" s="4" t="n">
        <f aca="false">E48-(K48*365)</f>
        <v>33524</v>
      </c>
      <c r="G48" s="2" t="n">
        <f aca="false">YEAR(F48)</f>
        <v>1991</v>
      </c>
      <c r="H48" s="5" t="n">
        <v>6</v>
      </c>
      <c r="I48" s="0" t="str">
        <f aca="false">IF(H48&lt;10,"Keiki","NonKeiki")</f>
        <v>Keiki</v>
      </c>
      <c r="J48" s="5"/>
      <c r="O48" s="4" t="n">
        <f aca="false">F48+(4*365)</f>
        <v>34984</v>
      </c>
      <c r="P48" s="4" t="str">
        <f aca="false">IF(O48&lt;E48,"YES","NO")</f>
        <v>NO</v>
      </c>
    </row>
    <row r="49" customFormat="false" ht="13.2" hidden="false" customHeight="false" outlineLevel="0" collapsed="false">
      <c r="A49" s="1" t="s">
        <v>18</v>
      </c>
      <c r="B49" s="1" t="s">
        <v>24</v>
      </c>
      <c r="C49" s="7" t="s">
        <v>20</v>
      </c>
      <c r="D49" s="2" t="n">
        <f aca="false">YEAR(E49)</f>
        <v>1991</v>
      </c>
      <c r="E49" s="3" t="n">
        <v>33524</v>
      </c>
      <c r="F49" s="4" t="n">
        <f aca="false">E49-(K49*365)</f>
        <v>33524</v>
      </c>
      <c r="G49" s="2" t="n">
        <f aca="false">YEAR(F49)</f>
        <v>1991</v>
      </c>
      <c r="H49" s="5" t="n">
        <v>5</v>
      </c>
      <c r="I49" s="0" t="str">
        <f aca="false">IF(H49&lt;10,"Keiki","NonKeiki")</f>
        <v>Keiki</v>
      </c>
      <c r="J49" s="5"/>
      <c r="O49" s="4" t="n">
        <f aca="false">F49+(4*365)</f>
        <v>34984</v>
      </c>
      <c r="P49" s="4" t="str">
        <f aca="false">IF(O49&lt;E49,"YES","NO")</f>
        <v>NO</v>
      </c>
    </row>
    <row r="50" customFormat="false" ht="13.2" hidden="false" customHeight="false" outlineLevel="0" collapsed="false">
      <c r="A50" s="1" t="s">
        <v>18</v>
      </c>
      <c r="B50" s="1" t="s">
        <v>24</v>
      </c>
      <c r="C50" s="7" t="s">
        <v>20</v>
      </c>
      <c r="D50" s="2" t="n">
        <f aca="false">YEAR(E50)</f>
        <v>1992</v>
      </c>
      <c r="E50" s="3" t="n">
        <v>33957</v>
      </c>
      <c r="F50" s="4" t="n">
        <f aca="false">E50-(K50*365)</f>
        <v>33957</v>
      </c>
      <c r="G50" s="2" t="n">
        <f aca="false">YEAR(F50)</f>
        <v>1992</v>
      </c>
      <c r="H50" s="5" t="n">
        <v>3</v>
      </c>
      <c r="I50" s="0" t="str">
        <f aca="false">IF(H50&lt;10,"Keiki","NonKeiki")</f>
        <v>Keiki</v>
      </c>
      <c r="J50" s="5"/>
      <c r="O50" s="4" t="n">
        <f aca="false">F50+(4*365)</f>
        <v>35417</v>
      </c>
      <c r="P50" s="4" t="str">
        <f aca="false">IF(O50&lt;E50,"YES","NO")</f>
        <v>NO</v>
      </c>
    </row>
    <row r="51" customFormat="false" ht="13.2" hidden="false" customHeight="false" outlineLevel="0" collapsed="false">
      <c r="A51" s="1" t="s">
        <v>18</v>
      </c>
      <c r="B51" s="1" t="s">
        <v>24</v>
      </c>
      <c r="C51" s="7" t="s">
        <v>20</v>
      </c>
      <c r="D51" s="2" t="n">
        <f aca="false">YEAR(E51)</f>
        <v>1992</v>
      </c>
      <c r="E51" s="3" t="n">
        <v>33935</v>
      </c>
      <c r="F51" s="4" t="n">
        <f aca="false">E51-(K51*365)</f>
        <v>33935</v>
      </c>
      <c r="G51" s="2" t="n">
        <f aca="false">YEAR(F51)</f>
        <v>1992</v>
      </c>
      <c r="H51" s="5" t="n">
        <v>4</v>
      </c>
      <c r="I51" s="0" t="str">
        <f aca="false">IF(H51&lt;10,"Keiki","NonKeiki")</f>
        <v>Keiki</v>
      </c>
      <c r="J51" s="5"/>
      <c r="O51" s="4" t="n">
        <f aca="false">F51+(4*365)</f>
        <v>35395</v>
      </c>
      <c r="P51" s="4" t="str">
        <f aca="false">IF(O51&lt;E51,"YES","NO")</f>
        <v>NO</v>
      </c>
    </row>
    <row r="52" customFormat="false" ht="13.2" hidden="false" customHeight="false" outlineLevel="0" collapsed="false">
      <c r="A52" s="1" t="s">
        <v>18</v>
      </c>
      <c r="B52" s="1" t="s">
        <v>24</v>
      </c>
      <c r="C52" s="7" t="s">
        <v>20</v>
      </c>
      <c r="D52" s="2" t="n">
        <f aca="false">YEAR(E52)</f>
        <v>1992</v>
      </c>
      <c r="E52" s="3" t="n">
        <v>33899</v>
      </c>
      <c r="F52" s="4" t="n">
        <f aca="false">E52-(K52*365)</f>
        <v>33899</v>
      </c>
      <c r="G52" s="2" t="n">
        <f aca="false">YEAR(F52)</f>
        <v>1992</v>
      </c>
      <c r="H52" s="5" t="n">
        <v>7</v>
      </c>
      <c r="I52" s="0" t="str">
        <f aca="false">IF(H52&lt;10,"Keiki","NonKeiki")</f>
        <v>Keiki</v>
      </c>
      <c r="J52" s="5"/>
      <c r="O52" s="4" t="n">
        <f aca="false">F52+(4*365)</f>
        <v>35359</v>
      </c>
      <c r="P52" s="4" t="str">
        <f aca="false">IF(O52&lt;E52,"YES","NO")</f>
        <v>NO</v>
      </c>
    </row>
    <row r="53" customFormat="false" ht="13.2" hidden="false" customHeight="false" outlineLevel="0" collapsed="false">
      <c r="A53" s="1" t="s">
        <v>18</v>
      </c>
      <c r="B53" s="1" t="s">
        <v>24</v>
      </c>
      <c r="C53" s="7" t="s">
        <v>20</v>
      </c>
      <c r="D53" s="2" t="n">
        <f aca="false">YEAR(E53)</f>
        <v>1992</v>
      </c>
      <c r="E53" s="3" t="n">
        <v>33892</v>
      </c>
      <c r="F53" s="4" t="n">
        <f aca="false">E53-(K53*365)</f>
        <v>33892</v>
      </c>
      <c r="G53" s="2" t="n">
        <f aca="false">YEAR(F53)</f>
        <v>1992</v>
      </c>
      <c r="H53" s="5" t="n">
        <v>8</v>
      </c>
      <c r="I53" s="0" t="str">
        <f aca="false">IF(H53&lt;10,"Keiki","NonKeiki")</f>
        <v>Keiki</v>
      </c>
      <c r="J53" s="5"/>
      <c r="O53" s="4" t="n">
        <f aca="false">F53+(4*365)</f>
        <v>35352</v>
      </c>
      <c r="P53" s="4" t="str">
        <f aca="false">IF(O53&lt;E53,"YES","NO")</f>
        <v>NO</v>
      </c>
    </row>
    <row r="54" customFormat="false" ht="13.2" hidden="false" customHeight="false" outlineLevel="0" collapsed="false">
      <c r="A54" s="1" t="s">
        <v>18</v>
      </c>
      <c r="B54" s="1" t="s">
        <v>24</v>
      </c>
      <c r="C54" s="7" t="s">
        <v>20</v>
      </c>
      <c r="D54" s="2" t="n">
        <f aca="false">YEAR(E54)</f>
        <v>1992</v>
      </c>
      <c r="E54" s="3" t="n">
        <v>33892</v>
      </c>
      <c r="F54" s="4" t="n">
        <f aca="false">E54-(K54*365)</f>
        <v>33892</v>
      </c>
      <c r="G54" s="2" t="n">
        <f aca="false">YEAR(F54)</f>
        <v>1992</v>
      </c>
      <c r="H54" s="5" t="n">
        <v>7</v>
      </c>
      <c r="I54" s="0" t="str">
        <f aca="false">IF(H54&lt;10,"Keiki","NonKeiki")</f>
        <v>Keiki</v>
      </c>
      <c r="J54" s="5"/>
      <c r="O54" s="4" t="n">
        <f aca="false">F54+(4*365)</f>
        <v>35352</v>
      </c>
      <c r="P54" s="4" t="str">
        <f aca="false">IF(O54&lt;E54,"YES","NO")</f>
        <v>NO</v>
      </c>
    </row>
    <row r="55" customFormat="false" ht="13.2" hidden="false" customHeight="false" outlineLevel="0" collapsed="false">
      <c r="A55" s="1" t="s">
        <v>18</v>
      </c>
      <c r="B55" s="1" t="s">
        <v>24</v>
      </c>
      <c r="C55" s="7" t="s">
        <v>20</v>
      </c>
      <c r="D55" s="2" t="n">
        <f aca="false">YEAR(E55)</f>
        <v>1992</v>
      </c>
      <c r="E55" s="3" t="n">
        <v>33892</v>
      </c>
      <c r="F55" s="4" t="n">
        <f aca="false">E55-(K55*365)</f>
        <v>33892</v>
      </c>
      <c r="G55" s="2" t="n">
        <f aca="false">YEAR(F55)</f>
        <v>1992</v>
      </c>
      <c r="H55" s="5" t="n">
        <v>4</v>
      </c>
      <c r="I55" s="0" t="str">
        <f aca="false">IF(H55&lt;10,"Keiki","NonKeiki")</f>
        <v>Keiki</v>
      </c>
      <c r="J55" s="5"/>
      <c r="O55" s="4" t="n">
        <f aca="false">F55+(4*365)</f>
        <v>35352</v>
      </c>
      <c r="P55" s="4" t="str">
        <f aca="false">IF(O55&lt;E55,"YES","NO")</f>
        <v>NO</v>
      </c>
    </row>
    <row r="56" customFormat="false" ht="13.2" hidden="false" customHeight="false" outlineLevel="0" collapsed="false">
      <c r="A56" s="1" t="s">
        <v>18</v>
      </c>
      <c r="B56" s="1" t="s">
        <v>24</v>
      </c>
      <c r="C56" s="7" t="s">
        <v>20</v>
      </c>
      <c r="D56" s="2" t="n">
        <f aca="false">YEAR(E56)</f>
        <v>1992</v>
      </c>
      <c r="E56" s="3" t="n">
        <v>33892</v>
      </c>
      <c r="F56" s="4" t="n">
        <f aca="false">E56-(K56*365)</f>
        <v>33892</v>
      </c>
      <c r="G56" s="2" t="n">
        <f aca="false">YEAR(F56)</f>
        <v>1992</v>
      </c>
      <c r="H56" s="5" t="n">
        <v>2</v>
      </c>
      <c r="I56" s="0" t="str">
        <f aca="false">IF(H56&lt;10,"Keiki","NonKeiki")</f>
        <v>Keiki</v>
      </c>
      <c r="J56" s="5"/>
      <c r="O56" s="4" t="n">
        <f aca="false">F56+(4*365)</f>
        <v>35352</v>
      </c>
      <c r="P56" s="4" t="str">
        <f aca="false">IF(O56&lt;E56,"YES","NO")</f>
        <v>NO</v>
      </c>
    </row>
    <row r="57" customFormat="false" ht="13.2" hidden="false" customHeight="false" outlineLevel="0" collapsed="false">
      <c r="A57" s="1" t="s">
        <v>18</v>
      </c>
      <c r="B57" s="1" t="s">
        <v>24</v>
      </c>
      <c r="C57" s="7" t="s">
        <v>20</v>
      </c>
      <c r="D57" s="2" t="n">
        <f aca="false">YEAR(E57)</f>
        <v>1992</v>
      </c>
      <c r="E57" s="3" t="n">
        <v>33892</v>
      </c>
      <c r="F57" s="4" t="n">
        <f aca="false">E57-(K57*365)</f>
        <v>33892</v>
      </c>
      <c r="G57" s="2" t="n">
        <f aca="false">YEAR(F57)</f>
        <v>1992</v>
      </c>
      <c r="H57" s="5" t="n">
        <v>5</v>
      </c>
      <c r="I57" s="0" t="str">
        <f aca="false">IF(H57&lt;10,"Keiki","NonKeiki")</f>
        <v>Keiki</v>
      </c>
      <c r="J57" s="5"/>
      <c r="O57" s="4" t="n">
        <f aca="false">F57+(4*365)</f>
        <v>35352</v>
      </c>
      <c r="P57" s="4" t="str">
        <f aca="false">IF(O57&lt;E57,"YES","NO")</f>
        <v>NO</v>
      </c>
    </row>
    <row r="58" customFormat="false" ht="13.2" hidden="false" customHeight="false" outlineLevel="0" collapsed="false">
      <c r="A58" s="1" t="s">
        <v>18</v>
      </c>
      <c r="B58" s="1" t="s">
        <v>24</v>
      </c>
      <c r="C58" s="7" t="s">
        <v>20</v>
      </c>
      <c r="D58" s="2" t="n">
        <f aca="false">YEAR(E58)</f>
        <v>1992</v>
      </c>
      <c r="E58" s="3" t="n">
        <v>33878</v>
      </c>
      <c r="F58" s="4" t="n">
        <f aca="false">E58-(K58*365)</f>
        <v>33878</v>
      </c>
      <c r="G58" s="2" t="n">
        <f aca="false">YEAR(F58)</f>
        <v>1992</v>
      </c>
      <c r="H58" s="5" t="n">
        <v>4</v>
      </c>
      <c r="I58" s="0" t="str">
        <f aca="false">IF(H58&lt;10,"Keiki","NonKeiki")</f>
        <v>Keiki</v>
      </c>
      <c r="J58" s="5"/>
      <c r="O58" s="4" t="n">
        <f aca="false">F58+(4*365)</f>
        <v>35338</v>
      </c>
      <c r="P58" s="4" t="str">
        <f aca="false">IF(O58&lt;E58,"YES","NO")</f>
        <v>NO</v>
      </c>
    </row>
    <row r="59" customFormat="false" ht="13.2" hidden="false" customHeight="false" outlineLevel="0" collapsed="false">
      <c r="A59" s="1" t="s">
        <v>18</v>
      </c>
      <c r="B59" s="1" t="s">
        <v>24</v>
      </c>
      <c r="C59" s="7" t="s">
        <v>20</v>
      </c>
      <c r="D59" s="2" t="n">
        <f aca="false">YEAR(E59)</f>
        <v>1992</v>
      </c>
      <c r="E59" s="3" t="n">
        <v>33878</v>
      </c>
      <c r="F59" s="4" t="n">
        <f aca="false">E59-(K59*365)</f>
        <v>33878</v>
      </c>
      <c r="G59" s="2" t="n">
        <f aca="false">YEAR(F59)</f>
        <v>1992</v>
      </c>
      <c r="H59" s="5" t="n">
        <v>1.5</v>
      </c>
      <c r="I59" s="0" t="str">
        <f aca="false">IF(H59&lt;10,"Keiki","NonKeiki")</f>
        <v>Keiki</v>
      </c>
      <c r="J59" s="5"/>
      <c r="O59" s="4" t="n">
        <f aca="false">F59+(4*365)</f>
        <v>35338</v>
      </c>
      <c r="P59" s="4" t="str">
        <f aca="false">IF(O59&lt;E59,"YES","NO")</f>
        <v>NO</v>
      </c>
    </row>
    <row r="60" customFormat="false" ht="13.2" hidden="false" customHeight="false" outlineLevel="0" collapsed="false">
      <c r="A60" s="1" t="s">
        <v>18</v>
      </c>
      <c r="B60" s="1" t="s">
        <v>24</v>
      </c>
      <c r="C60" s="7" t="s">
        <v>20</v>
      </c>
      <c r="D60" s="2" t="n">
        <f aca="false">YEAR(E60)</f>
        <v>1992</v>
      </c>
      <c r="E60" s="3" t="n">
        <v>33878</v>
      </c>
      <c r="F60" s="4" t="n">
        <f aca="false">E60-(K60*365)</f>
        <v>33878</v>
      </c>
      <c r="G60" s="2" t="n">
        <f aca="false">YEAR(F60)</f>
        <v>1992</v>
      </c>
      <c r="H60" s="5" t="n">
        <v>4</v>
      </c>
      <c r="I60" s="0" t="str">
        <f aca="false">IF(H60&lt;10,"Keiki","NonKeiki")</f>
        <v>Keiki</v>
      </c>
      <c r="J60" s="5"/>
      <c r="O60" s="4" t="n">
        <f aca="false">F60+(4*365)</f>
        <v>35338</v>
      </c>
      <c r="P60" s="4" t="str">
        <f aca="false">IF(O60&lt;E60,"YES","NO")</f>
        <v>NO</v>
      </c>
    </row>
    <row r="61" customFormat="false" ht="13.2" hidden="false" customHeight="false" outlineLevel="0" collapsed="false">
      <c r="A61" s="1" t="s">
        <v>18</v>
      </c>
      <c r="B61" s="1" t="s">
        <v>24</v>
      </c>
      <c r="C61" s="7" t="s">
        <v>20</v>
      </c>
      <c r="D61" s="2" t="n">
        <f aca="false">YEAR(E61)</f>
        <v>1992</v>
      </c>
      <c r="E61" s="3" t="n">
        <v>33878</v>
      </c>
      <c r="F61" s="4" t="n">
        <f aca="false">E61-(K61*365)</f>
        <v>33878</v>
      </c>
      <c r="G61" s="2" t="n">
        <f aca="false">YEAR(F61)</f>
        <v>1992</v>
      </c>
      <c r="H61" s="5" t="n">
        <v>4.5</v>
      </c>
      <c r="I61" s="0" t="str">
        <f aca="false">IF(H61&lt;10,"Keiki","NonKeiki")</f>
        <v>Keiki</v>
      </c>
      <c r="J61" s="5"/>
      <c r="O61" s="4" t="n">
        <f aca="false">F61+(4*365)</f>
        <v>35338</v>
      </c>
      <c r="P61" s="4" t="str">
        <f aca="false">IF(O61&lt;E61,"YES","NO")</f>
        <v>NO</v>
      </c>
    </row>
    <row r="62" customFormat="false" ht="13.2" hidden="false" customHeight="false" outlineLevel="0" collapsed="false">
      <c r="A62" s="1" t="s">
        <v>18</v>
      </c>
      <c r="B62" s="1" t="s">
        <v>24</v>
      </c>
      <c r="C62" s="7" t="s">
        <v>20</v>
      </c>
      <c r="D62" s="2" t="n">
        <f aca="false">YEAR(E62)</f>
        <v>1992</v>
      </c>
      <c r="E62" s="3" t="n">
        <v>33870</v>
      </c>
      <c r="F62" s="4" t="n">
        <f aca="false">E62-(K62*365)</f>
        <v>33870</v>
      </c>
      <c r="G62" s="2" t="n">
        <f aca="false">YEAR(F62)</f>
        <v>1992</v>
      </c>
      <c r="H62" s="5" t="n">
        <v>7</v>
      </c>
      <c r="I62" s="0" t="str">
        <f aca="false">IF(H62&lt;10,"Keiki","NonKeiki")</f>
        <v>Keiki</v>
      </c>
      <c r="J62" s="5"/>
      <c r="O62" s="4" t="n">
        <f aca="false">F62+(4*365)</f>
        <v>35330</v>
      </c>
      <c r="P62" s="4" t="str">
        <f aca="false">IF(O62&lt;E62,"YES","NO")</f>
        <v>NO</v>
      </c>
    </row>
    <row r="63" customFormat="false" ht="13.2" hidden="false" customHeight="false" outlineLevel="0" collapsed="false">
      <c r="A63" s="1" t="s">
        <v>18</v>
      </c>
      <c r="B63" s="1" t="s">
        <v>24</v>
      </c>
      <c r="C63" s="7" t="s">
        <v>20</v>
      </c>
      <c r="D63" s="2" t="n">
        <f aca="false">YEAR(E63)</f>
        <v>1992</v>
      </c>
      <c r="E63" s="3" t="n">
        <v>33865</v>
      </c>
      <c r="F63" s="4" t="n">
        <f aca="false">E63-(K63*365)</f>
        <v>33865</v>
      </c>
      <c r="G63" s="2" t="n">
        <f aca="false">YEAR(F63)</f>
        <v>1992</v>
      </c>
      <c r="H63" s="5" t="n">
        <v>3</v>
      </c>
      <c r="I63" s="0" t="str">
        <f aca="false">IF(H63&lt;10,"Keiki","NonKeiki")</f>
        <v>Keiki</v>
      </c>
      <c r="J63" s="5"/>
      <c r="O63" s="4" t="n">
        <f aca="false">F63+(4*365)</f>
        <v>35325</v>
      </c>
      <c r="P63" s="4" t="str">
        <f aca="false">IF(O63&lt;E63,"YES","NO")</f>
        <v>NO</v>
      </c>
    </row>
    <row r="64" customFormat="false" ht="13.2" hidden="false" customHeight="false" outlineLevel="0" collapsed="false">
      <c r="A64" s="1" t="s">
        <v>18</v>
      </c>
      <c r="B64" s="1" t="s">
        <v>24</v>
      </c>
      <c r="C64" s="7" t="s">
        <v>20</v>
      </c>
      <c r="D64" s="2" t="n">
        <f aca="false">YEAR(E64)</f>
        <v>1992</v>
      </c>
      <c r="E64" s="3" t="n">
        <v>33865</v>
      </c>
      <c r="F64" s="4" t="n">
        <f aca="false">E64-(K64*365)</f>
        <v>33865</v>
      </c>
      <c r="G64" s="2" t="n">
        <f aca="false">YEAR(F64)</f>
        <v>1992</v>
      </c>
      <c r="H64" s="5" t="n">
        <v>4</v>
      </c>
      <c r="I64" s="0" t="str">
        <f aca="false">IF(H64&lt;10,"Keiki","NonKeiki")</f>
        <v>Keiki</v>
      </c>
      <c r="J64" s="5"/>
      <c r="O64" s="4" t="n">
        <f aca="false">F64+(4*365)</f>
        <v>35325</v>
      </c>
      <c r="P64" s="4" t="str">
        <f aca="false">IF(O64&lt;E64,"YES","NO")</f>
        <v>NO</v>
      </c>
    </row>
    <row r="65" customFormat="false" ht="13.2" hidden="false" customHeight="false" outlineLevel="0" collapsed="false">
      <c r="A65" s="1" t="s">
        <v>18</v>
      </c>
      <c r="B65" s="1" t="s">
        <v>24</v>
      </c>
      <c r="C65" s="7" t="s">
        <v>20</v>
      </c>
      <c r="D65" s="2" t="n">
        <f aca="false">YEAR(E65)</f>
        <v>1992</v>
      </c>
      <c r="E65" s="3" t="n">
        <v>33865</v>
      </c>
      <c r="F65" s="4" t="n">
        <f aca="false">E65-(K65*365)</f>
        <v>33865</v>
      </c>
      <c r="G65" s="2" t="n">
        <f aca="false">YEAR(F65)</f>
        <v>1992</v>
      </c>
      <c r="H65" s="5" t="n">
        <v>5</v>
      </c>
      <c r="I65" s="0" t="str">
        <f aca="false">IF(H65&lt;10,"Keiki","NonKeiki")</f>
        <v>Keiki</v>
      </c>
      <c r="J65" s="5"/>
      <c r="O65" s="4" t="n">
        <f aca="false">F65+(4*365)</f>
        <v>35325</v>
      </c>
      <c r="P65" s="4" t="str">
        <f aca="false">IF(O65&lt;E65,"YES","NO")</f>
        <v>NO</v>
      </c>
    </row>
    <row r="66" customFormat="false" ht="13.2" hidden="false" customHeight="false" outlineLevel="0" collapsed="false">
      <c r="A66" s="1" t="s">
        <v>18</v>
      </c>
      <c r="B66" s="1" t="s">
        <v>24</v>
      </c>
      <c r="C66" s="7" t="s">
        <v>20</v>
      </c>
      <c r="D66" s="2" t="n">
        <f aca="false">YEAR(E66)</f>
        <v>1992</v>
      </c>
      <c r="E66" s="3" t="n">
        <v>33865</v>
      </c>
      <c r="F66" s="4" t="n">
        <f aca="false">E66-(K66*365)</f>
        <v>33865</v>
      </c>
      <c r="G66" s="2" t="n">
        <f aca="false">YEAR(F66)</f>
        <v>1992</v>
      </c>
      <c r="H66" s="5" t="n">
        <v>3</v>
      </c>
      <c r="I66" s="0" t="str">
        <f aca="false">IF(H66&lt;10,"Keiki","NonKeiki")</f>
        <v>Keiki</v>
      </c>
      <c r="J66" s="5"/>
      <c r="O66" s="4" t="n">
        <f aca="false">F66+(4*365)</f>
        <v>35325</v>
      </c>
      <c r="P66" s="4" t="str">
        <f aca="false">IF(O66&lt;E66,"YES","NO")</f>
        <v>NO</v>
      </c>
    </row>
    <row r="67" customFormat="false" ht="13.2" hidden="false" customHeight="false" outlineLevel="0" collapsed="false">
      <c r="A67" s="1" t="s">
        <v>18</v>
      </c>
      <c r="B67" s="1" t="s">
        <v>24</v>
      </c>
      <c r="C67" s="7" t="s">
        <v>20</v>
      </c>
      <c r="D67" s="2" t="n">
        <f aca="false">YEAR(E67)</f>
        <v>1992</v>
      </c>
      <c r="E67" s="3" t="n">
        <v>33863</v>
      </c>
      <c r="F67" s="4" t="n">
        <f aca="false">E67-(K67*365)</f>
        <v>33863</v>
      </c>
      <c r="G67" s="2" t="n">
        <f aca="false">YEAR(F67)</f>
        <v>1992</v>
      </c>
      <c r="H67" s="5" t="n">
        <v>5</v>
      </c>
      <c r="I67" s="0" t="str">
        <f aca="false">IF(H67&lt;10,"Keiki","NonKeiki")</f>
        <v>Keiki</v>
      </c>
      <c r="J67" s="5"/>
      <c r="O67" s="4" t="n">
        <f aca="false">F67+(4*365)</f>
        <v>35323</v>
      </c>
      <c r="P67" s="4" t="str">
        <f aca="false">IF(O67&lt;E67,"YES","NO")</f>
        <v>NO</v>
      </c>
    </row>
    <row r="68" customFormat="false" ht="13.2" hidden="false" customHeight="false" outlineLevel="0" collapsed="false">
      <c r="A68" s="1" t="s">
        <v>18</v>
      </c>
      <c r="B68" s="1" t="s">
        <v>24</v>
      </c>
      <c r="C68" s="7" t="s">
        <v>20</v>
      </c>
      <c r="D68" s="2" t="n">
        <f aca="false">YEAR(E68)</f>
        <v>1992</v>
      </c>
      <c r="E68" s="3" t="n">
        <v>33849</v>
      </c>
      <c r="F68" s="4" t="n">
        <f aca="false">E68-(K68*365)</f>
        <v>33849</v>
      </c>
      <c r="G68" s="2" t="n">
        <f aca="false">YEAR(F68)</f>
        <v>1992</v>
      </c>
      <c r="H68" s="5" t="n">
        <v>5</v>
      </c>
      <c r="I68" s="0" t="str">
        <f aca="false">IF(H68&lt;10,"Keiki","NonKeiki")</f>
        <v>Keiki</v>
      </c>
      <c r="J68" s="5"/>
      <c r="O68" s="4" t="n">
        <f aca="false">F68+(4*365)</f>
        <v>35309</v>
      </c>
      <c r="P68" s="4" t="str">
        <f aca="false">IF(O68&lt;E68,"YES","NO")</f>
        <v>NO</v>
      </c>
    </row>
    <row r="69" customFormat="false" ht="13.2" hidden="false" customHeight="false" outlineLevel="0" collapsed="false">
      <c r="A69" s="1" t="s">
        <v>18</v>
      </c>
      <c r="B69" s="1" t="s">
        <v>24</v>
      </c>
      <c r="C69" s="7" t="s">
        <v>20</v>
      </c>
      <c r="D69" s="2" t="n">
        <f aca="false">YEAR(E69)</f>
        <v>1992</v>
      </c>
      <c r="E69" s="3" t="n">
        <v>33849</v>
      </c>
      <c r="F69" s="4" t="n">
        <f aca="false">E69-(K69*365)</f>
        <v>33849</v>
      </c>
      <c r="G69" s="2" t="n">
        <f aca="false">YEAR(F69)</f>
        <v>1992</v>
      </c>
      <c r="H69" s="5" t="n">
        <v>6</v>
      </c>
      <c r="I69" s="0" t="str">
        <f aca="false">IF(H69&lt;10,"Keiki","NonKeiki")</f>
        <v>Keiki</v>
      </c>
      <c r="J69" s="5"/>
      <c r="O69" s="4" t="n">
        <f aca="false">F69+(4*365)</f>
        <v>35309</v>
      </c>
      <c r="P69" s="4" t="str">
        <f aca="false">IF(O69&lt;E69,"YES","NO")</f>
        <v>NO</v>
      </c>
    </row>
    <row r="70" customFormat="false" ht="13.2" hidden="false" customHeight="false" outlineLevel="0" collapsed="false">
      <c r="A70" s="1" t="s">
        <v>18</v>
      </c>
      <c r="B70" s="1" t="s">
        <v>24</v>
      </c>
      <c r="C70" s="7" t="s">
        <v>20</v>
      </c>
      <c r="D70" s="2" t="n">
        <f aca="false">YEAR(E70)</f>
        <v>1992</v>
      </c>
      <c r="E70" s="3" t="n">
        <v>33849</v>
      </c>
      <c r="F70" s="4" t="n">
        <f aca="false">E70-(K70*365)</f>
        <v>33849</v>
      </c>
      <c r="G70" s="2" t="n">
        <f aca="false">YEAR(F70)</f>
        <v>1992</v>
      </c>
      <c r="H70" s="5" t="n">
        <v>7</v>
      </c>
      <c r="I70" s="0" t="str">
        <f aca="false">IF(H70&lt;10,"Keiki","NonKeiki")</f>
        <v>Keiki</v>
      </c>
      <c r="J70" s="5"/>
      <c r="O70" s="4" t="n">
        <f aca="false">F70+(4*365)</f>
        <v>35309</v>
      </c>
      <c r="P70" s="4" t="str">
        <f aca="false">IF(O70&lt;E70,"YES","NO")</f>
        <v>NO</v>
      </c>
    </row>
    <row r="71" customFormat="false" ht="13.2" hidden="false" customHeight="false" outlineLevel="0" collapsed="false">
      <c r="A71" s="1" t="s">
        <v>18</v>
      </c>
      <c r="B71" s="1" t="s">
        <v>24</v>
      </c>
      <c r="C71" s="7" t="s">
        <v>20</v>
      </c>
      <c r="D71" s="2" t="n">
        <f aca="false">YEAR(E71)</f>
        <v>1992</v>
      </c>
      <c r="E71" s="3" t="n">
        <v>33848</v>
      </c>
      <c r="F71" s="4" t="n">
        <f aca="false">E71-(K71*365)</f>
        <v>33848</v>
      </c>
      <c r="G71" s="2" t="n">
        <f aca="false">YEAR(F71)</f>
        <v>1992</v>
      </c>
      <c r="H71" s="5" t="n">
        <v>3</v>
      </c>
      <c r="I71" s="0" t="str">
        <f aca="false">IF(H71&lt;10,"Keiki","NonKeiki")</f>
        <v>Keiki</v>
      </c>
      <c r="J71" s="5"/>
      <c r="O71" s="4" t="n">
        <f aca="false">F71+(4*365)</f>
        <v>35308</v>
      </c>
      <c r="P71" s="4" t="str">
        <f aca="false">IF(O71&lt;E71,"YES","NO")</f>
        <v>NO</v>
      </c>
    </row>
    <row r="72" customFormat="false" ht="13.2" hidden="false" customHeight="false" outlineLevel="0" collapsed="false">
      <c r="A72" s="1" t="s">
        <v>18</v>
      </c>
      <c r="B72" s="1" t="s">
        <v>24</v>
      </c>
      <c r="C72" s="7" t="s">
        <v>20</v>
      </c>
      <c r="D72" s="2" t="n">
        <f aca="false">YEAR(E72)</f>
        <v>1992</v>
      </c>
      <c r="E72" s="3" t="n">
        <v>33845</v>
      </c>
      <c r="F72" s="4" t="n">
        <f aca="false">E72-(K72*365)</f>
        <v>33845</v>
      </c>
      <c r="G72" s="2" t="n">
        <f aca="false">YEAR(F72)</f>
        <v>1992</v>
      </c>
      <c r="H72" s="5" t="n">
        <v>12</v>
      </c>
      <c r="I72" s="0" t="str">
        <f aca="false">IF(H72&lt;10,"Keiki","NonKeiki")</f>
        <v>NonKeiki</v>
      </c>
      <c r="J72" s="5"/>
      <c r="O72" s="4" t="n">
        <f aca="false">F72+(4*365)</f>
        <v>35305</v>
      </c>
      <c r="P72" s="4" t="str">
        <f aca="false">IF(O72&lt;E72,"YES","NO")</f>
        <v>NO</v>
      </c>
    </row>
    <row r="73" customFormat="false" ht="13.2" hidden="false" customHeight="false" outlineLevel="0" collapsed="false">
      <c r="A73" s="1" t="s">
        <v>18</v>
      </c>
      <c r="B73" s="1" t="s">
        <v>24</v>
      </c>
      <c r="C73" s="7" t="s">
        <v>20</v>
      </c>
      <c r="D73" s="2" t="n">
        <f aca="false">YEAR(E73)</f>
        <v>1994</v>
      </c>
      <c r="E73" s="3" t="n">
        <v>34489</v>
      </c>
      <c r="F73" s="4" t="n">
        <f aca="false">E73-(K73*365)</f>
        <v>34489</v>
      </c>
      <c r="G73" s="2" t="n">
        <f aca="false">YEAR(F73)</f>
        <v>1994</v>
      </c>
      <c r="H73" s="5" t="n">
        <v>22</v>
      </c>
      <c r="I73" s="0" t="str">
        <f aca="false">IF(H73&lt;10,"Keiki","NonKeiki")</f>
        <v>NonKeiki</v>
      </c>
      <c r="J73" s="5"/>
      <c r="O73" s="4" t="n">
        <f aca="false">F73+(4*365)</f>
        <v>35949</v>
      </c>
      <c r="P73" s="4" t="str">
        <f aca="false">IF(O73&lt;E73,"YES","NO")</f>
        <v>NO</v>
      </c>
    </row>
    <row r="74" customFormat="false" ht="13.2" hidden="false" customHeight="false" outlineLevel="0" collapsed="false">
      <c r="A74" s="1" t="s">
        <v>18</v>
      </c>
      <c r="B74" s="1" t="s">
        <v>24</v>
      </c>
      <c r="C74" s="7" t="s">
        <v>20</v>
      </c>
      <c r="D74" s="2" t="n">
        <f aca="false">YEAR(E74)</f>
        <v>1994</v>
      </c>
      <c r="E74" s="3" t="n">
        <v>34472</v>
      </c>
      <c r="F74" s="4" t="n">
        <f aca="false">E74-(K74*365)</f>
        <v>34472</v>
      </c>
      <c r="G74" s="2" t="n">
        <f aca="false">YEAR(F74)</f>
        <v>1994</v>
      </c>
      <c r="H74" s="5" t="n">
        <v>3</v>
      </c>
      <c r="I74" s="0" t="str">
        <f aca="false">IF(H74&lt;10,"Keiki","NonKeiki")</f>
        <v>Keiki</v>
      </c>
      <c r="J74" s="5"/>
      <c r="O74" s="4" t="n">
        <f aca="false">F74+(4*365)</f>
        <v>35932</v>
      </c>
      <c r="P74" s="4" t="str">
        <f aca="false">IF(O74&lt;E74,"YES","NO")</f>
        <v>NO</v>
      </c>
    </row>
    <row r="75" customFormat="false" ht="13.2" hidden="false" customHeight="false" outlineLevel="0" collapsed="false">
      <c r="A75" s="1" t="s">
        <v>18</v>
      </c>
      <c r="B75" s="1" t="s">
        <v>24</v>
      </c>
      <c r="C75" s="7" t="s">
        <v>20</v>
      </c>
      <c r="D75" s="2" t="n">
        <f aca="false">YEAR(E75)</f>
        <v>1994</v>
      </c>
      <c r="E75" s="3" t="n">
        <v>34438</v>
      </c>
      <c r="F75" s="4" t="n">
        <f aca="false">E75-(K75*365)</f>
        <v>34438</v>
      </c>
      <c r="G75" s="2" t="n">
        <f aca="false">YEAR(F75)</f>
        <v>1994</v>
      </c>
      <c r="H75" s="5" t="n">
        <v>11</v>
      </c>
      <c r="I75" s="0" t="str">
        <f aca="false">IF(H75&lt;10,"Keiki","NonKeiki")</f>
        <v>NonKeiki</v>
      </c>
      <c r="J75" s="5"/>
      <c r="O75" s="4" t="n">
        <f aca="false">F75+(4*365)</f>
        <v>35898</v>
      </c>
      <c r="P75" s="4" t="str">
        <f aca="false">IF(O75&lt;E75,"YES","NO")</f>
        <v>NO</v>
      </c>
    </row>
    <row r="76" customFormat="false" ht="13.2" hidden="false" customHeight="false" outlineLevel="0" collapsed="false">
      <c r="A76" s="1" t="s">
        <v>18</v>
      </c>
      <c r="B76" s="1" t="s">
        <v>24</v>
      </c>
      <c r="C76" s="7" t="s">
        <v>20</v>
      </c>
      <c r="D76" s="2" t="n">
        <f aca="false">YEAR(E76)</f>
        <v>1994</v>
      </c>
      <c r="E76" s="3" t="n">
        <v>34438</v>
      </c>
      <c r="F76" s="4" t="n">
        <f aca="false">E76-(K76*365)</f>
        <v>34438</v>
      </c>
      <c r="G76" s="2" t="n">
        <f aca="false">YEAR(F76)</f>
        <v>1994</v>
      </c>
      <c r="H76" s="5" t="n">
        <v>12</v>
      </c>
      <c r="I76" s="0" t="str">
        <f aca="false">IF(H76&lt;10,"Keiki","NonKeiki")</f>
        <v>NonKeiki</v>
      </c>
      <c r="J76" s="5"/>
      <c r="O76" s="4" t="n">
        <f aca="false">F76+(4*365)</f>
        <v>35898</v>
      </c>
      <c r="P76" s="4" t="str">
        <f aca="false">IF(O76&lt;E76,"YES","NO")</f>
        <v>NO</v>
      </c>
    </row>
    <row r="77" customFormat="false" ht="13.2" hidden="false" customHeight="false" outlineLevel="0" collapsed="false">
      <c r="A77" s="1" t="s">
        <v>18</v>
      </c>
      <c r="B77" s="1" t="s">
        <v>24</v>
      </c>
      <c r="C77" s="7" t="s">
        <v>20</v>
      </c>
      <c r="D77" s="2" t="n">
        <f aca="false">YEAR(E77)</f>
        <v>1994</v>
      </c>
      <c r="E77" s="3" t="n">
        <v>34429</v>
      </c>
      <c r="F77" s="4" t="n">
        <f aca="false">E77-(K77*365)</f>
        <v>34429</v>
      </c>
      <c r="G77" s="2" t="n">
        <f aca="false">YEAR(F77)</f>
        <v>1994</v>
      </c>
      <c r="H77" s="5" t="n">
        <v>4</v>
      </c>
      <c r="I77" s="0" t="str">
        <f aca="false">IF(H77&lt;10,"Keiki","NonKeiki")</f>
        <v>Keiki</v>
      </c>
      <c r="J77" s="5"/>
      <c r="O77" s="4" t="n">
        <f aca="false">F77+(4*365)</f>
        <v>35889</v>
      </c>
      <c r="P77" s="4" t="str">
        <f aca="false">IF(O77&lt;E77,"YES","NO")</f>
        <v>NO</v>
      </c>
    </row>
    <row r="78" customFormat="false" ht="13.2" hidden="false" customHeight="false" outlineLevel="0" collapsed="false">
      <c r="A78" s="1" t="s">
        <v>18</v>
      </c>
      <c r="B78" s="1" t="s">
        <v>24</v>
      </c>
      <c r="C78" s="7" t="s">
        <v>20</v>
      </c>
      <c r="D78" s="2" t="n">
        <f aca="false">YEAR(E78)</f>
        <v>1994</v>
      </c>
      <c r="E78" s="3" t="n">
        <v>34429</v>
      </c>
      <c r="F78" s="4" t="n">
        <f aca="false">E78-(K78*365)</f>
        <v>34429</v>
      </c>
      <c r="G78" s="2" t="n">
        <f aca="false">YEAR(F78)</f>
        <v>1994</v>
      </c>
      <c r="H78" s="5" t="n">
        <v>4</v>
      </c>
      <c r="I78" s="0" t="str">
        <f aca="false">IF(H78&lt;10,"Keiki","NonKeiki")</f>
        <v>Keiki</v>
      </c>
      <c r="J78" s="5"/>
      <c r="O78" s="4" t="n">
        <f aca="false">F78+(4*365)</f>
        <v>35889</v>
      </c>
      <c r="P78" s="4" t="str">
        <f aca="false">IF(O78&lt;E78,"YES","NO")</f>
        <v>NO</v>
      </c>
    </row>
    <row r="79" customFormat="false" ht="13.2" hidden="false" customHeight="false" outlineLevel="0" collapsed="false">
      <c r="A79" s="1" t="s">
        <v>18</v>
      </c>
      <c r="B79" s="1" t="s">
        <v>24</v>
      </c>
      <c r="C79" s="7" t="s">
        <v>20</v>
      </c>
      <c r="D79" s="2" t="n">
        <f aca="false">YEAR(E79)</f>
        <v>1994</v>
      </c>
      <c r="E79" s="3" t="n">
        <v>34409</v>
      </c>
      <c r="F79" s="4" t="n">
        <f aca="false">E79-(K79*365)</f>
        <v>34409</v>
      </c>
      <c r="G79" s="2" t="n">
        <f aca="false">YEAR(F79)</f>
        <v>1994</v>
      </c>
      <c r="H79" s="5" t="n">
        <v>3</v>
      </c>
      <c r="I79" s="0" t="str">
        <f aca="false">IF(H79&lt;10,"Keiki","NonKeiki")</f>
        <v>Keiki</v>
      </c>
      <c r="J79" s="5"/>
      <c r="O79" s="4" t="n">
        <f aca="false">F79+(4*365)</f>
        <v>35869</v>
      </c>
      <c r="P79" s="4" t="str">
        <f aca="false">IF(O79&lt;E79,"YES","NO")</f>
        <v>NO</v>
      </c>
    </row>
    <row r="80" customFormat="false" ht="13.2" hidden="false" customHeight="false" outlineLevel="0" collapsed="false">
      <c r="A80" s="1" t="s">
        <v>18</v>
      </c>
      <c r="B80" s="1" t="s">
        <v>24</v>
      </c>
      <c r="C80" s="7" t="s">
        <v>20</v>
      </c>
      <c r="D80" s="2" t="n">
        <f aca="false">YEAR(E80)</f>
        <v>1994</v>
      </c>
      <c r="E80" s="3" t="n">
        <v>34393</v>
      </c>
      <c r="F80" s="4" t="n">
        <f aca="false">E80-(K80*365)</f>
        <v>34393</v>
      </c>
      <c r="G80" s="2" t="n">
        <f aca="false">YEAR(F80)</f>
        <v>1994</v>
      </c>
      <c r="H80" s="5" t="n">
        <v>23</v>
      </c>
      <c r="I80" s="0" t="str">
        <f aca="false">IF(H80&lt;10,"Keiki","NonKeiki")</f>
        <v>NonKeiki</v>
      </c>
      <c r="J80" s="5"/>
      <c r="O80" s="4" t="n">
        <f aca="false">F80+(4*365)</f>
        <v>35853</v>
      </c>
      <c r="P80" s="4" t="str">
        <f aca="false">IF(O80&lt;E80,"YES","NO")</f>
        <v>NO</v>
      </c>
    </row>
    <row r="81" customFormat="false" ht="13.2" hidden="false" customHeight="false" outlineLevel="0" collapsed="false">
      <c r="A81" s="1" t="s">
        <v>18</v>
      </c>
      <c r="B81" s="1" t="s">
        <v>24</v>
      </c>
      <c r="C81" s="7" t="s">
        <v>20</v>
      </c>
      <c r="D81" s="2" t="n">
        <f aca="false">YEAR(E81)</f>
        <v>1993</v>
      </c>
      <c r="E81" s="3" t="n">
        <v>34292</v>
      </c>
      <c r="F81" s="4" t="n">
        <f aca="false">E81-(K81*365)</f>
        <v>34292</v>
      </c>
      <c r="G81" s="2" t="n">
        <f aca="false">YEAR(F81)</f>
        <v>1993</v>
      </c>
      <c r="H81" s="5" t="n">
        <v>14</v>
      </c>
      <c r="I81" s="0" t="str">
        <f aca="false">IF(H81&lt;10,"Keiki","NonKeiki")</f>
        <v>NonKeiki</v>
      </c>
      <c r="J81" s="5"/>
      <c r="O81" s="4" t="n">
        <f aca="false">F81+(4*365)</f>
        <v>35752</v>
      </c>
      <c r="P81" s="4" t="str">
        <f aca="false">IF(O81&lt;E81,"YES","NO")</f>
        <v>NO</v>
      </c>
    </row>
    <row r="82" customFormat="false" ht="13.2" hidden="false" customHeight="false" outlineLevel="0" collapsed="false">
      <c r="A82" s="1" t="s">
        <v>18</v>
      </c>
      <c r="B82" s="1" t="s">
        <v>24</v>
      </c>
      <c r="C82" s="7" t="s">
        <v>20</v>
      </c>
      <c r="D82" s="2" t="n">
        <f aca="false">YEAR(E82)</f>
        <v>1993</v>
      </c>
      <c r="E82" s="3" t="n">
        <v>34193</v>
      </c>
      <c r="F82" s="4" t="n">
        <f aca="false">E82-(K82*365)</f>
        <v>34193</v>
      </c>
      <c r="G82" s="2" t="n">
        <f aca="false">YEAR(F82)</f>
        <v>1993</v>
      </c>
      <c r="H82" s="5" t="n">
        <v>3</v>
      </c>
      <c r="I82" s="0" t="str">
        <f aca="false">IF(H82&lt;10,"Keiki","NonKeiki")</f>
        <v>Keiki</v>
      </c>
      <c r="J82" s="5"/>
      <c r="O82" s="4" t="n">
        <f aca="false">F82+(4*365)</f>
        <v>35653</v>
      </c>
      <c r="P82" s="4" t="str">
        <f aca="false">IF(O82&lt;E82,"YES","NO")</f>
        <v>NO</v>
      </c>
    </row>
    <row r="83" customFormat="false" ht="13.2" hidden="false" customHeight="false" outlineLevel="0" collapsed="false">
      <c r="A83" s="1" t="s">
        <v>18</v>
      </c>
      <c r="B83" s="1" t="s">
        <v>24</v>
      </c>
      <c r="C83" s="7" t="s">
        <v>20</v>
      </c>
      <c r="D83" s="2" t="n">
        <f aca="false">YEAR(E83)</f>
        <v>1993</v>
      </c>
      <c r="E83" s="3" t="n">
        <v>34193</v>
      </c>
      <c r="F83" s="4" t="n">
        <f aca="false">E83-(K83*365)</f>
        <v>34193</v>
      </c>
      <c r="G83" s="2" t="n">
        <f aca="false">YEAR(F83)</f>
        <v>1993</v>
      </c>
      <c r="H83" s="5" t="n">
        <v>5</v>
      </c>
      <c r="I83" s="0" t="str">
        <f aca="false">IF(H83&lt;10,"Keiki","NonKeiki")</f>
        <v>Keiki</v>
      </c>
      <c r="J83" s="5"/>
      <c r="O83" s="4" t="n">
        <f aca="false">F83+(4*365)</f>
        <v>35653</v>
      </c>
      <c r="P83" s="4" t="str">
        <f aca="false">IF(O83&lt;E83,"YES","NO")</f>
        <v>NO</v>
      </c>
    </row>
    <row r="84" customFormat="false" ht="13.2" hidden="false" customHeight="false" outlineLevel="0" collapsed="false">
      <c r="A84" s="1" t="s">
        <v>18</v>
      </c>
      <c r="B84" s="1" t="s">
        <v>24</v>
      </c>
      <c r="C84" s="7" t="s">
        <v>20</v>
      </c>
      <c r="D84" s="2" t="n">
        <f aca="false">YEAR(E84)</f>
        <v>1993</v>
      </c>
      <c r="E84" s="3" t="n">
        <v>34117</v>
      </c>
      <c r="F84" s="4" t="n">
        <f aca="false">E84-(K84*365)</f>
        <v>34117</v>
      </c>
      <c r="G84" s="2" t="n">
        <f aca="false">YEAR(F84)</f>
        <v>1993</v>
      </c>
      <c r="H84" s="5" t="n">
        <v>23</v>
      </c>
      <c r="I84" s="0" t="str">
        <f aca="false">IF(H84&lt;10,"Keiki","NonKeiki")</f>
        <v>NonKeiki</v>
      </c>
      <c r="J84" s="5"/>
      <c r="O84" s="4" t="n">
        <f aca="false">F84+(4*365)</f>
        <v>35577</v>
      </c>
      <c r="P84" s="4" t="str">
        <f aca="false">IF(O84&lt;E84,"YES","NO")</f>
        <v>NO</v>
      </c>
    </row>
    <row r="85" customFormat="false" ht="13.2" hidden="false" customHeight="false" outlineLevel="0" collapsed="false">
      <c r="A85" s="1" t="s">
        <v>18</v>
      </c>
      <c r="B85" s="1" t="s">
        <v>24</v>
      </c>
      <c r="C85" s="7" t="s">
        <v>20</v>
      </c>
      <c r="D85" s="2" t="n">
        <f aca="false">YEAR(E85)</f>
        <v>1993</v>
      </c>
      <c r="E85" s="3" t="n">
        <v>34097</v>
      </c>
      <c r="F85" s="4" t="n">
        <f aca="false">E85-(K85*365)</f>
        <v>34097</v>
      </c>
      <c r="G85" s="2" t="n">
        <f aca="false">YEAR(F85)</f>
        <v>1993</v>
      </c>
      <c r="H85" s="5" t="n">
        <v>21</v>
      </c>
      <c r="I85" s="0" t="str">
        <f aca="false">IF(H85&lt;10,"Keiki","NonKeiki")</f>
        <v>NonKeiki</v>
      </c>
      <c r="J85" s="5"/>
      <c r="O85" s="4" t="n">
        <f aca="false">F85+(4*365)</f>
        <v>35557</v>
      </c>
      <c r="P85" s="4" t="str">
        <f aca="false">IF(O85&lt;E85,"YES","NO")</f>
        <v>NO</v>
      </c>
    </row>
    <row r="86" customFormat="false" ht="13.2" hidden="false" customHeight="false" outlineLevel="0" collapsed="false">
      <c r="A86" s="1" t="s">
        <v>18</v>
      </c>
      <c r="B86" s="1" t="s">
        <v>24</v>
      </c>
      <c r="C86" s="7" t="s">
        <v>20</v>
      </c>
      <c r="D86" s="2" t="n">
        <f aca="false">YEAR(E86)</f>
        <v>1993</v>
      </c>
      <c r="E86" s="3" t="n">
        <v>34066</v>
      </c>
      <c r="F86" s="4" t="n">
        <f aca="false">E86-(K86*365)</f>
        <v>34066</v>
      </c>
      <c r="G86" s="2" t="n">
        <f aca="false">YEAR(F86)</f>
        <v>1993</v>
      </c>
      <c r="H86" s="5" t="n">
        <v>23</v>
      </c>
      <c r="I86" s="0" t="str">
        <f aca="false">IF(H86&lt;10,"Keiki","NonKeiki")</f>
        <v>NonKeiki</v>
      </c>
      <c r="J86" s="5"/>
      <c r="O86" s="4" t="n">
        <f aca="false">F86+(4*365)</f>
        <v>35526</v>
      </c>
      <c r="P86" s="4" t="str">
        <f aca="false">IF(O86&lt;E86,"YES","NO")</f>
        <v>NO</v>
      </c>
    </row>
    <row r="87" customFormat="false" ht="13.2" hidden="false" customHeight="false" outlineLevel="0" collapsed="false">
      <c r="A87" s="1" t="s">
        <v>18</v>
      </c>
      <c r="B87" s="1" t="s">
        <v>24</v>
      </c>
      <c r="C87" s="7" t="s">
        <v>20</v>
      </c>
      <c r="D87" s="2" t="n">
        <f aca="false">YEAR(E87)</f>
        <v>1993</v>
      </c>
      <c r="E87" s="3" t="n">
        <v>34066</v>
      </c>
      <c r="F87" s="4" t="n">
        <f aca="false">E87-(K87*365)</f>
        <v>34066</v>
      </c>
      <c r="G87" s="2" t="n">
        <f aca="false">YEAR(F87)</f>
        <v>1993</v>
      </c>
      <c r="H87" s="5" t="n">
        <v>10</v>
      </c>
      <c r="I87" s="0" t="str">
        <f aca="false">IF(H87&lt;10,"Keiki","NonKeiki")</f>
        <v>NonKeiki</v>
      </c>
      <c r="J87" s="5"/>
      <c r="O87" s="4" t="n">
        <f aca="false">F87+(4*365)</f>
        <v>35526</v>
      </c>
      <c r="P87" s="4" t="str">
        <f aca="false">IF(O87&lt;E87,"YES","NO")</f>
        <v>NO</v>
      </c>
    </row>
    <row r="88" customFormat="false" ht="13.2" hidden="false" customHeight="false" outlineLevel="0" collapsed="false">
      <c r="A88" s="1" t="s">
        <v>18</v>
      </c>
      <c r="B88" s="1" t="s">
        <v>24</v>
      </c>
      <c r="C88" s="7" t="s">
        <v>20</v>
      </c>
      <c r="D88" s="2" t="n">
        <f aca="false">YEAR(E88)</f>
        <v>1993</v>
      </c>
      <c r="E88" s="3" t="n">
        <v>34066</v>
      </c>
      <c r="F88" s="4" t="n">
        <f aca="false">E88-(K88*365)</f>
        <v>34066</v>
      </c>
      <c r="G88" s="2" t="n">
        <f aca="false">YEAR(F88)</f>
        <v>1993</v>
      </c>
      <c r="H88" s="5" t="n">
        <v>5</v>
      </c>
      <c r="I88" s="0" t="str">
        <f aca="false">IF(H88&lt;10,"Keiki","NonKeiki")</f>
        <v>Keiki</v>
      </c>
      <c r="J88" s="5"/>
      <c r="O88" s="4" t="n">
        <f aca="false">F88+(4*365)</f>
        <v>35526</v>
      </c>
      <c r="P88" s="4" t="str">
        <f aca="false">IF(O88&lt;E88,"YES","NO")</f>
        <v>NO</v>
      </c>
    </row>
    <row r="89" customFormat="false" ht="13.2" hidden="false" customHeight="false" outlineLevel="0" collapsed="false">
      <c r="A89" s="1" t="s">
        <v>18</v>
      </c>
      <c r="B89" s="1" t="s">
        <v>24</v>
      </c>
      <c r="C89" s="7" t="s">
        <v>20</v>
      </c>
      <c r="D89" s="2" t="n">
        <f aca="false">YEAR(E89)</f>
        <v>1993</v>
      </c>
      <c r="E89" s="3" t="n">
        <v>34061</v>
      </c>
      <c r="F89" s="4" t="n">
        <f aca="false">E89-(K89*365)</f>
        <v>34061</v>
      </c>
      <c r="G89" s="2" t="n">
        <f aca="false">YEAR(F89)</f>
        <v>1993</v>
      </c>
      <c r="H89" s="5" t="n">
        <v>21</v>
      </c>
      <c r="I89" s="0" t="str">
        <f aca="false">IF(H89&lt;10,"Keiki","NonKeiki")</f>
        <v>NonKeiki</v>
      </c>
      <c r="J89" s="5"/>
      <c r="O89" s="4" t="n">
        <f aca="false">F89+(4*365)</f>
        <v>35521</v>
      </c>
      <c r="P89" s="4" t="str">
        <f aca="false">IF(O89&lt;E89,"YES","NO")</f>
        <v>NO</v>
      </c>
    </row>
    <row r="90" customFormat="false" ht="13.2" hidden="false" customHeight="false" outlineLevel="0" collapsed="false">
      <c r="A90" s="1" t="s">
        <v>18</v>
      </c>
      <c r="B90" s="1" t="s">
        <v>24</v>
      </c>
      <c r="C90" s="7" t="s">
        <v>20</v>
      </c>
      <c r="D90" s="2" t="n">
        <f aca="false">YEAR(E90)</f>
        <v>1993</v>
      </c>
      <c r="E90" s="3" t="n">
        <v>34015</v>
      </c>
      <c r="F90" s="4" t="n">
        <f aca="false">E90-(K90*365)</f>
        <v>34015</v>
      </c>
      <c r="G90" s="2" t="n">
        <f aca="false">YEAR(F90)</f>
        <v>1993</v>
      </c>
      <c r="H90" s="5" t="n">
        <v>5</v>
      </c>
      <c r="I90" s="0" t="str">
        <f aca="false">IF(H90&lt;10,"Keiki","NonKeiki")</f>
        <v>Keiki</v>
      </c>
      <c r="J90" s="5"/>
      <c r="O90" s="4" t="n">
        <f aca="false">F90+(4*365)</f>
        <v>35475</v>
      </c>
      <c r="P90" s="4" t="str">
        <f aca="false">IF(O90&lt;E90,"YES","NO")</f>
        <v>NO</v>
      </c>
    </row>
    <row r="91" customFormat="false" ht="13.2" hidden="false" customHeight="false" outlineLevel="0" collapsed="false">
      <c r="A91" s="1" t="s">
        <v>18</v>
      </c>
      <c r="B91" s="1" t="s">
        <v>24</v>
      </c>
      <c r="C91" s="7" t="s">
        <v>20</v>
      </c>
      <c r="D91" s="2" t="n">
        <f aca="false">YEAR(E91)</f>
        <v>1993</v>
      </c>
      <c r="E91" s="3" t="n">
        <v>34015</v>
      </c>
      <c r="F91" s="4" t="n">
        <f aca="false">E91-(K91*365)</f>
        <v>34015</v>
      </c>
      <c r="G91" s="2" t="n">
        <f aca="false">YEAR(F91)</f>
        <v>1993</v>
      </c>
      <c r="H91" s="5" t="n">
        <v>4</v>
      </c>
      <c r="I91" s="0" t="str">
        <f aca="false">IF(H91&lt;10,"Keiki","NonKeiki")</f>
        <v>Keiki</v>
      </c>
      <c r="J91" s="5"/>
      <c r="O91" s="4" t="n">
        <f aca="false">F91+(4*365)</f>
        <v>35475</v>
      </c>
      <c r="P91" s="4" t="str">
        <f aca="false">IF(O91&lt;E91,"YES","NO")</f>
        <v>NO</v>
      </c>
    </row>
    <row r="92" customFormat="false" ht="13.2" hidden="false" customHeight="false" outlineLevel="0" collapsed="false">
      <c r="A92" s="1" t="s">
        <v>18</v>
      </c>
      <c r="B92" s="1" t="s">
        <v>24</v>
      </c>
      <c r="C92" s="7" t="s">
        <v>20</v>
      </c>
      <c r="D92" s="2" t="n">
        <f aca="false">YEAR(E92)</f>
        <v>1993</v>
      </c>
      <c r="E92" s="3" t="n">
        <v>33978</v>
      </c>
      <c r="F92" s="4" t="n">
        <f aca="false">E92-(K92*365)</f>
        <v>33978</v>
      </c>
      <c r="G92" s="2" t="n">
        <f aca="false">YEAR(F92)</f>
        <v>1993</v>
      </c>
      <c r="H92" s="5" t="n">
        <v>22</v>
      </c>
      <c r="I92" s="0" t="str">
        <f aca="false">IF(H92&lt;10,"Keiki","NonKeiki")</f>
        <v>NonKeiki</v>
      </c>
      <c r="J92" s="5"/>
      <c r="O92" s="4" t="n">
        <f aca="false">F92+(4*365)</f>
        <v>35438</v>
      </c>
      <c r="P92" s="4" t="str">
        <f aca="false">IF(O92&lt;E92,"YES","NO")</f>
        <v>NO</v>
      </c>
    </row>
    <row r="93" customFormat="false" ht="13.2" hidden="false" customHeight="false" outlineLevel="0" collapsed="false">
      <c r="A93" s="1" t="s">
        <v>18</v>
      </c>
      <c r="B93" s="1" t="s">
        <v>24</v>
      </c>
      <c r="C93" s="7" t="s">
        <v>20</v>
      </c>
      <c r="D93" s="2" t="n">
        <f aca="false">YEAR(E93)</f>
        <v>1993</v>
      </c>
      <c r="E93" s="3" t="n">
        <v>33978</v>
      </c>
      <c r="F93" s="4" t="n">
        <f aca="false">E93-(K93*365)</f>
        <v>33978</v>
      </c>
      <c r="G93" s="2" t="n">
        <f aca="false">YEAR(F93)</f>
        <v>1993</v>
      </c>
      <c r="H93" s="5" t="n">
        <v>4</v>
      </c>
      <c r="I93" s="0" t="str">
        <f aca="false">IF(H93&lt;10,"Keiki","NonKeiki")</f>
        <v>Keiki</v>
      </c>
      <c r="J93" s="5"/>
      <c r="O93" s="4" t="n">
        <f aca="false">F93+(4*365)</f>
        <v>35438</v>
      </c>
      <c r="P93" s="4" t="str">
        <f aca="false">IF(O93&lt;E93,"YES","NO")</f>
        <v>NO</v>
      </c>
    </row>
    <row r="94" customFormat="false" ht="13.2" hidden="false" customHeight="false" outlineLevel="0" collapsed="false">
      <c r="A94" s="1" t="s">
        <v>18</v>
      </c>
      <c r="B94" s="1" t="s">
        <v>24</v>
      </c>
      <c r="C94" s="7" t="s">
        <v>20</v>
      </c>
      <c r="D94" s="2" t="n">
        <f aca="false">YEAR(E94)</f>
        <v>1993</v>
      </c>
      <c r="E94" s="3" t="n">
        <v>33978</v>
      </c>
      <c r="F94" s="4" t="n">
        <f aca="false">E94-(K94*365)</f>
        <v>33978</v>
      </c>
      <c r="G94" s="2" t="n">
        <f aca="false">YEAR(F94)</f>
        <v>1993</v>
      </c>
      <c r="H94" s="5" t="n">
        <v>4</v>
      </c>
      <c r="I94" s="0" t="str">
        <f aca="false">IF(H94&lt;10,"Keiki","NonKeiki")</f>
        <v>Keiki</v>
      </c>
      <c r="J94" s="5"/>
      <c r="O94" s="4" t="n">
        <f aca="false">F94+(4*365)</f>
        <v>35438</v>
      </c>
      <c r="P94" s="4" t="str">
        <f aca="false">IF(O94&lt;E94,"YES","NO")</f>
        <v>NO</v>
      </c>
    </row>
    <row r="95" customFormat="false" ht="13.2" hidden="false" customHeight="false" outlineLevel="0" collapsed="false">
      <c r="A95" s="1" t="s">
        <v>18</v>
      </c>
      <c r="B95" s="1" t="s">
        <v>24</v>
      </c>
      <c r="C95" s="7" t="s">
        <v>20</v>
      </c>
      <c r="D95" s="2" t="n">
        <f aca="false">YEAR(E95)</f>
        <v>1993</v>
      </c>
      <c r="E95" s="3" t="n">
        <v>33978</v>
      </c>
      <c r="F95" s="4" t="n">
        <f aca="false">E95-(K95*365)</f>
        <v>33978</v>
      </c>
      <c r="G95" s="2" t="n">
        <f aca="false">YEAR(F95)</f>
        <v>1993</v>
      </c>
      <c r="H95" s="5" t="n">
        <v>3</v>
      </c>
      <c r="I95" s="0" t="str">
        <f aca="false">IF(H95&lt;10,"Keiki","NonKeiki")</f>
        <v>Keiki</v>
      </c>
      <c r="J95" s="5"/>
      <c r="O95" s="4" t="n">
        <f aca="false">F95+(4*365)</f>
        <v>35438</v>
      </c>
      <c r="P95" s="4" t="str">
        <f aca="false">IF(O95&lt;E95,"YES","NO")</f>
        <v>NO</v>
      </c>
    </row>
    <row r="96" customFormat="false" ht="13.2" hidden="false" customHeight="false" outlineLevel="0" collapsed="false">
      <c r="A96" s="1" t="s">
        <v>18</v>
      </c>
      <c r="B96" s="1" t="s">
        <v>24</v>
      </c>
      <c r="C96" s="7" t="s">
        <v>20</v>
      </c>
      <c r="D96" s="2" t="n">
        <f aca="false">YEAR(E96)</f>
        <v>1993</v>
      </c>
      <c r="E96" s="3" t="n">
        <v>33972</v>
      </c>
      <c r="F96" s="4" t="n">
        <f aca="false">E96-(K96*365)</f>
        <v>33972</v>
      </c>
      <c r="G96" s="2" t="n">
        <f aca="false">YEAR(F96)</f>
        <v>1993</v>
      </c>
      <c r="H96" s="5" t="n">
        <v>5</v>
      </c>
      <c r="I96" s="0" t="str">
        <f aca="false">IF(H96&lt;10,"Keiki","NonKeiki")</f>
        <v>Keiki</v>
      </c>
      <c r="J96" s="5"/>
      <c r="O96" s="4" t="n">
        <f aca="false">F96+(4*365)</f>
        <v>35432</v>
      </c>
      <c r="P96" s="4" t="str">
        <f aca="false">IF(O96&lt;E96,"YES","NO")</f>
        <v>NO</v>
      </c>
    </row>
    <row r="97" customFormat="false" ht="13.2" hidden="false" customHeight="false" outlineLevel="0" collapsed="false">
      <c r="A97" s="1" t="s">
        <v>18</v>
      </c>
      <c r="B97" s="1" t="s">
        <v>24</v>
      </c>
      <c r="C97" s="7" t="s">
        <v>20</v>
      </c>
      <c r="D97" s="2" t="n">
        <f aca="false">YEAR(E97)</f>
        <v>1994</v>
      </c>
      <c r="E97" s="3" t="n">
        <v>34660</v>
      </c>
      <c r="F97" s="4" t="n">
        <f aca="false">E97-(K97*365)</f>
        <v>34660</v>
      </c>
      <c r="G97" s="2" t="n">
        <f aca="false">YEAR(F97)</f>
        <v>1994</v>
      </c>
      <c r="H97" s="5" t="n">
        <v>5</v>
      </c>
      <c r="I97" s="0" t="str">
        <f aca="false">IF(H97&lt;10,"Keiki","NonKeiki")</f>
        <v>Keiki</v>
      </c>
      <c r="J97" s="5"/>
      <c r="O97" s="4" t="n">
        <f aca="false">F97+(4*365)</f>
        <v>36120</v>
      </c>
      <c r="P97" s="4" t="str">
        <f aca="false">IF(O97&lt;E97,"YES","NO")</f>
        <v>NO</v>
      </c>
    </row>
    <row r="98" customFormat="false" ht="13.2" hidden="false" customHeight="false" outlineLevel="0" collapsed="false">
      <c r="A98" s="1" t="s">
        <v>18</v>
      </c>
      <c r="B98" s="1" t="s">
        <v>24</v>
      </c>
      <c r="C98" s="7" t="s">
        <v>20</v>
      </c>
      <c r="D98" s="2" t="n">
        <f aca="false">YEAR(E98)</f>
        <v>1994</v>
      </c>
      <c r="E98" s="3" t="n">
        <v>34660</v>
      </c>
      <c r="F98" s="4" t="n">
        <f aca="false">E98-(K98*365)</f>
        <v>34660</v>
      </c>
      <c r="G98" s="2" t="n">
        <f aca="false">YEAR(F98)</f>
        <v>1994</v>
      </c>
      <c r="H98" s="5" t="n">
        <v>4</v>
      </c>
      <c r="I98" s="0" t="str">
        <f aca="false">IF(H98&lt;10,"Keiki","NonKeiki")</f>
        <v>Keiki</v>
      </c>
      <c r="J98" s="5"/>
      <c r="O98" s="4" t="n">
        <f aca="false">F98+(4*365)</f>
        <v>36120</v>
      </c>
      <c r="P98" s="4" t="str">
        <f aca="false">IF(O98&lt;E98,"YES","NO")</f>
        <v>NO</v>
      </c>
    </row>
    <row r="99" customFormat="false" ht="13.2" hidden="false" customHeight="false" outlineLevel="0" collapsed="false">
      <c r="A99" s="1" t="s">
        <v>18</v>
      </c>
      <c r="B99" s="1" t="s">
        <v>24</v>
      </c>
      <c r="C99" s="7" t="s">
        <v>20</v>
      </c>
      <c r="D99" s="2" t="n">
        <f aca="false">YEAR(E99)</f>
        <v>1994</v>
      </c>
      <c r="E99" s="3" t="n">
        <v>34625</v>
      </c>
      <c r="F99" s="4" t="n">
        <f aca="false">E99-(K99*365)</f>
        <v>34625</v>
      </c>
      <c r="G99" s="2" t="n">
        <f aca="false">YEAR(F99)</f>
        <v>1994</v>
      </c>
      <c r="H99" s="5" t="n">
        <v>23</v>
      </c>
      <c r="I99" s="0" t="str">
        <f aca="false">IF(H99&lt;10,"Keiki","NonKeiki")</f>
        <v>NonKeiki</v>
      </c>
      <c r="J99" s="5"/>
      <c r="O99" s="4" t="n">
        <f aca="false">F99+(4*365)</f>
        <v>36085</v>
      </c>
      <c r="P99" s="4" t="str">
        <f aca="false">IF(O99&lt;E99,"YES","NO")</f>
        <v>NO</v>
      </c>
    </row>
    <row r="100" customFormat="false" ht="13.2" hidden="false" customHeight="false" outlineLevel="0" collapsed="false">
      <c r="A100" s="1" t="s">
        <v>18</v>
      </c>
      <c r="B100" s="1" t="s">
        <v>24</v>
      </c>
      <c r="C100" s="7" t="s">
        <v>20</v>
      </c>
      <c r="D100" s="2" t="n">
        <f aca="false">YEAR(E100)</f>
        <v>1994</v>
      </c>
      <c r="E100" s="3" t="n">
        <v>34625</v>
      </c>
      <c r="F100" s="4" t="n">
        <f aca="false">E100-(K100*365)</f>
        <v>34625</v>
      </c>
      <c r="G100" s="2" t="n">
        <f aca="false">YEAR(F100)</f>
        <v>1994</v>
      </c>
      <c r="H100" s="5" t="n">
        <v>4</v>
      </c>
      <c r="I100" s="0" t="str">
        <f aca="false">IF(H100&lt;10,"Keiki","NonKeiki")</f>
        <v>Keiki</v>
      </c>
      <c r="J100" s="5"/>
      <c r="O100" s="4" t="n">
        <f aca="false">F100+(4*365)</f>
        <v>36085</v>
      </c>
      <c r="P100" s="4" t="str">
        <f aca="false">IF(O100&lt;E100,"YES","NO")</f>
        <v>NO</v>
      </c>
    </row>
    <row r="101" customFormat="false" ht="13.2" hidden="false" customHeight="false" outlineLevel="0" collapsed="false">
      <c r="A101" s="1" t="s">
        <v>18</v>
      </c>
      <c r="B101" s="1" t="s">
        <v>24</v>
      </c>
      <c r="C101" s="7" t="s">
        <v>20</v>
      </c>
      <c r="D101" s="2" t="n">
        <f aca="false">YEAR(E101)</f>
        <v>1994</v>
      </c>
      <c r="E101" s="3" t="n">
        <v>34614</v>
      </c>
      <c r="F101" s="4" t="n">
        <f aca="false">E101-(K101*365)</f>
        <v>34614</v>
      </c>
      <c r="G101" s="2" t="n">
        <f aca="false">YEAR(F101)</f>
        <v>1994</v>
      </c>
      <c r="H101" s="5" t="n">
        <v>15</v>
      </c>
      <c r="I101" s="0" t="str">
        <f aca="false">IF(H101&lt;10,"Keiki","NonKeiki")</f>
        <v>NonKeiki</v>
      </c>
      <c r="J101" s="5"/>
      <c r="O101" s="4" t="n">
        <f aca="false">F101+(4*365)</f>
        <v>36074</v>
      </c>
      <c r="P101" s="4" t="str">
        <f aca="false">IF(O101&lt;E101,"YES","NO")</f>
        <v>NO</v>
      </c>
    </row>
    <row r="102" customFormat="false" ht="13.2" hidden="false" customHeight="false" outlineLevel="0" collapsed="false">
      <c r="A102" s="1" t="s">
        <v>18</v>
      </c>
      <c r="B102" s="1" t="s">
        <v>24</v>
      </c>
      <c r="C102" s="7" t="s">
        <v>20</v>
      </c>
      <c r="D102" s="2" t="n">
        <f aca="false">YEAR(E102)</f>
        <v>1994</v>
      </c>
      <c r="E102" s="3" t="n">
        <v>34591</v>
      </c>
      <c r="F102" s="4" t="n">
        <f aca="false">E102-(K102*365)</f>
        <v>34591</v>
      </c>
      <c r="G102" s="2" t="n">
        <f aca="false">YEAR(F102)</f>
        <v>1994</v>
      </c>
      <c r="H102" s="5" t="n">
        <v>12</v>
      </c>
      <c r="I102" s="0" t="str">
        <f aca="false">IF(H102&lt;10,"Keiki","NonKeiki")</f>
        <v>NonKeiki</v>
      </c>
      <c r="J102" s="5"/>
      <c r="O102" s="4" t="n">
        <f aca="false">F102+(4*365)</f>
        <v>36051</v>
      </c>
      <c r="P102" s="4" t="str">
        <f aca="false">IF(O102&lt;E102,"YES","NO")</f>
        <v>NO</v>
      </c>
    </row>
    <row r="103" customFormat="false" ht="13.2" hidden="false" customHeight="false" outlineLevel="0" collapsed="false">
      <c r="A103" s="1" t="s">
        <v>18</v>
      </c>
      <c r="B103" s="1" t="s">
        <v>24</v>
      </c>
      <c r="C103" s="7" t="s">
        <v>20</v>
      </c>
      <c r="D103" s="2" t="n">
        <f aca="false">YEAR(E103)</f>
        <v>1994</v>
      </c>
      <c r="E103" s="3" t="n">
        <v>34575</v>
      </c>
      <c r="F103" s="4" t="n">
        <f aca="false">E103-(K103*365)</f>
        <v>34575</v>
      </c>
      <c r="G103" s="2" t="n">
        <f aca="false">YEAR(F103)</f>
        <v>1994</v>
      </c>
      <c r="H103" s="5" t="n">
        <v>3</v>
      </c>
      <c r="I103" s="0" t="str">
        <f aca="false">IF(H103&lt;10,"Keiki","NonKeiki")</f>
        <v>Keiki</v>
      </c>
      <c r="J103" s="5"/>
      <c r="O103" s="4" t="n">
        <f aca="false">F103+(4*365)</f>
        <v>36035</v>
      </c>
      <c r="P103" s="4" t="str">
        <f aca="false">IF(O103&lt;E103,"YES","NO")</f>
        <v>NO</v>
      </c>
    </row>
    <row r="104" customFormat="false" ht="13.2" hidden="false" customHeight="false" outlineLevel="0" collapsed="false">
      <c r="A104" s="1" t="s">
        <v>18</v>
      </c>
      <c r="B104" s="1" t="s">
        <v>24</v>
      </c>
      <c r="C104" s="7" t="s">
        <v>20</v>
      </c>
      <c r="D104" s="2" t="n">
        <f aca="false">YEAR(E104)</f>
        <v>1994</v>
      </c>
      <c r="E104" s="3" t="n">
        <v>34575</v>
      </c>
      <c r="F104" s="4" t="n">
        <f aca="false">E104-(K104*365)</f>
        <v>34575</v>
      </c>
      <c r="G104" s="2" t="n">
        <f aca="false">YEAR(F104)</f>
        <v>1994</v>
      </c>
      <c r="H104" s="5" t="n">
        <v>6</v>
      </c>
      <c r="I104" s="0" t="str">
        <f aca="false">IF(H104&lt;10,"Keiki","NonKeiki")</f>
        <v>Keiki</v>
      </c>
      <c r="J104" s="5"/>
      <c r="O104" s="4" t="n">
        <f aca="false">F104+(4*365)</f>
        <v>36035</v>
      </c>
      <c r="P104" s="4" t="str">
        <f aca="false">IF(O104&lt;E104,"YES","NO")</f>
        <v>NO</v>
      </c>
    </row>
    <row r="105" customFormat="false" ht="13.2" hidden="false" customHeight="false" outlineLevel="0" collapsed="false">
      <c r="A105" s="1" t="s">
        <v>18</v>
      </c>
      <c r="B105" s="1" t="s">
        <v>24</v>
      </c>
      <c r="C105" s="7" t="s">
        <v>20</v>
      </c>
      <c r="D105" s="2" t="n">
        <f aca="false">YEAR(E105)</f>
        <v>1994</v>
      </c>
      <c r="E105" s="3" t="n">
        <v>34575</v>
      </c>
      <c r="F105" s="4" t="n">
        <f aca="false">E105-(K105*365)</f>
        <v>34575</v>
      </c>
      <c r="G105" s="2" t="n">
        <f aca="false">YEAR(F105)</f>
        <v>1994</v>
      </c>
      <c r="H105" s="5" t="n">
        <v>12</v>
      </c>
      <c r="I105" s="0" t="str">
        <f aca="false">IF(H105&lt;10,"Keiki","NonKeiki")</f>
        <v>NonKeiki</v>
      </c>
      <c r="J105" s="5"/>
      <c r="O105" s="4" t="n">
        <f aca="false">F105+(4*365)</f>
        <v>36035</v>
      </c>
      <c r="P105" s="4" t="str">
        <f aca="false">IF(O105&lt;E105,"YES","NO")</f>
        <v>NO</v>
      </c>
    </row>
    <row r="106" customFormat="false" ht="13.2" hidden="false" customHeight="false" outlineLevel="0" collapsed="false">
      <c r="A106" s="1" t="s">
        <v>18</v>
      </c>
      <c r="B106" s="1" t="s">
        <v>24</v>
      </c>
      <c r="C106" s="7" t="s">
        <v>20</v>
      </c>
      <c r="D106" s="2" t="n">
        <f aca="false">YEAR(E106)</f>
        <v>1994</v>
      </c>
      <c r="E106" s="3" t="n">
        <v>34575</v>
      </c>
      <c r="F106" s="4" t="n">
        <f aca="false">E106-(K106*365)</f>
        <v>34575</v>
      </c>
      <c r="G106" s="2" t="n">
        <f aca="false">YEAR(F106)</f>
        <v>1994</v>
      </c>
      <c r="H106" s="5" t="n">
        <v>11</v>
      </c>
      <c r="I106" s="0" t="str">
        <f aca="false">IF(H106&lt;10,"Keiki","NonKeiki")</f>
        <v>NonKeiki</v>
      </c>
      <c r="J106" s="5"/>
      <c r="O106" s="4" t="n">
        <f aca="false">F106+(4*365)</f>
        <v>36035</v>
      </c>
      <c r="P106" s="4" t="str">
        <f aca="false">IF(O106&lt;E106,"YES","NO")</f>
        <v>NO</v>
      </c>
    </row>
    <row r="107" customFormat="false" ht="13.2" hidden="false" customHeight="false" outlineLevel="0" collapsed="false">
      <c r="A107" s="1" t="s">
        <v>18</v>
      </c>
      <c r="B107" s="1" t="s">
        <v>24</v>
      </c>
      <c r="C107" s="7" t="s">
        <v>20</v>
      </c>
      <c r="D107" s="2" t="n">
        <f aca="false">YEAR(E107)</f>
        <v>1994</v>
      </c>
      <c r="E107" s="3" t="n">
        <v>34575</v>
      </c>
      <c r="F107" s="4" t="n">
        <f aca="false">E107-(K107*365)</f>
        <v>34575</v>
      </c>
      <c r="G107" s="2" t="n">
        <f aca="false">YEAR(F107)</f>
        <v>1994</v>
      </c>
      <c r="H107" s="5" t="n">
        <v>2</v>
      </c>
      <c r="I107" s="0" t="str">
        <f aca="false">IF(H107&lt;10,"Keiki","NonKeiki")</f>
        <v>Keiki</v>
      </c>
      <c r="J107" s="5"/>
      <c r="O107" s="4" t="n">
        <f aca="false">F107+(4*365)</f>
        <v>36035</v>
      </c>
      <c r="P107" s="4" t="str">
        <f aca="false">IF(O107&lt;E107,"YES","NO")</f>
        <v>NO</v>
      </c>
    </row>
    <row r="108" customFormat="false" ht="13.2" hidden="false" customHeight="false" outlineLevel="0" collapsed="false">
      <c r="A108" s="1" t="s">
        <v>18</v>
      </c>
      <c r="B108" s="1" t="s">
        <v>24</v>
      </c>
      <c r="C108" s="7" t="s">
        <v>20</v>
      </c>
      <c r="D108" s="2" t="n">
        <f aca="false">YEAR(E108)</f>
        <v>1994</v>
      </c>
      <c r="E108" s="3" t="n">
        <v>34575</v>
      </c>
      <c r="F108" s="4" t="n">
        <f aca="false">E108-(K108*365)</f>
        <v>34575</v>
      </c>
      <c r="G108" s="2" t="n">
        <f aca="false">YEAR(F108)</f>
        <v>1994</v>
      </c>
      <c r="H108" s="5" t="n">
        <v>9</v>
      </c>
      <c r="I108" s="0" t="str">
        <f aca="false">IF(H108&lt;10,"Keiki","NonKeiki")</f>
        <v>Keiki</v>
      </c>
      <c r="J108" s="5"/>
      <c r="O108" s="4" t="n">
        <f aca="false">F108+(4*365)</f>
        <v>36035</v>
      </c>
      <c r="P108" s="4" t="str">
        <f aca="false">IF(O108&lt;E108,"YES","NO")</f>
        <v>NO</v>
      </c>
    </row>
    <row r="109" customFormat="false" ht="13.2" hidden="false" customHeight="false" outlineLevel="0" collapsed="false">
      <c r="A109" s="1" t="s">
        <v>18</v>
      </c>
      <c r="B109" s="1" t="s">
        <v>24</v>
      </c>
      <c r="C109" s="7" t="s">
        <v>20</v>
      </c>
      <c r="D109" s="2" t="n">
        <f aca="false">YEAR(E109)</f>
        <v>1994</v>
      </c>
      <c r="E109" s="3" t="n">
        <v>34560</v>
      </c>
      <c r="F109" s="4" t="n">
        <f aca="false">E109-(K109*365)</f>
        <v>34560</v>
      </c>
      <c r="G109" s="2" t="n">
        <f aca="false">YEAR(F109)</f>
        <v>1994</v>
      </c>
      <c r="H109" s="5" t="n">
        <v>9</v>
      </c>
      <c r="I109" s="0" t="str">
        <f aca="false">IF(H109&lt;10,"Keiki","NonKeiki")</f>
        <v>Keiki</v>
      </c>
      <c r="J109" s="5"/>
      <c r="O109" s="4" t="n">
        <f aca="false">F109+(4*365)</f>
        <v>36020</v>
      </c>
      <c r="P109" s="4" t="str">
        <f aca="false">IF(O109&lt;E109,"YES","NO")</f>
        <v>NO</v>
      </c>
    </row>
    <row r="110" customFormat="false" ht="13.2" hidden="false" customHeight="false" outlineLevel="0" collapsed="false">
      <c r="A110" s="1" t="s">
        <v>18</v>
      </c>
      <c r="B110" s="1" t="s">
        <v>24</v>
      </c>
      <c r="C110" s="7" t="s">
        <v>20</v>
      </c>
      <c r="D110" s="2" t="n">
        <f aca="false">YEAR(E110)</f>
        <v>1994</v>
      </c>
      <c r="E110" s="3" t="n">
        <v>34523</v>
      </c>
      <c r="F110" s="4" t="n">
        <f aca="false">E110-(K110*365)</f>
        <v>34523</v>
      </c>
      <c r="G110" s="2" t="n">
        <f aca="false">YEAR(F110)</f>
        <v>1994</v>
      </c>
      <c r="H110" s="5" t="n">
        <v>24</v>
      </c>
      <c r="I110" s="0" t="str">
        <f aca="false">IF(H110&lt;10,"Keiki","NonKeiki")</f>
        <v>NonKeiki</v>
      </c>
      <c r="J110" s="5"/>
      <c r="O110" s="4" t="n">
        <f aca="false">F110+(4*365)</f>
        <v>35983</v>
      </c>
      <c r="P110" s="4" t="str">
        <f aca="false">IF(O110&lt;E110,"YES","NO")</f>
        <v>NO</v>
      </c>
    </row>
    <row r="111" customFormat="false" ht="13.2" hidden="false" customHeight="false" outlineLevel="0" collapsed="false">
      <c r="A111" s="1" t="s">
        <v>18</v>
      </c>
      <c r="B111" s="1" t="s">
        <v>24</v>
      </c>
      <c r="C111" s="7" t="s">
        <v>20</v>
      </c>
      <c r="D111" s="2" t="n">
        <f aca="false">YEAR(E111)</f>
        <v>1994</v>
      </c>
      <c r="E111" s="3" t="n">
        <v>34523</v>
      </c>
      <c r="F111" s="4" t="n">
        <f aca="false">E111-(K111*365)</f>
        <v>34523</v>
      </c>
      <c r="G111" s="2" t="n">
        <f aca="false">YEAR(F111)</f>
        <v>1994</v>
      </c>
      <c r="H111" s="5" t="n">
        <v>6</v>
      </c>
      <c r="I111" s="0" t="str">
        <f aca="false">IF(H111&lt;10,"Keiki","NonKeiki")</f>
        <v>Keiki</v>
      </c>
      <c r="J111" s="5"/>
      <c r="O111" s="4" t="n">
        <f aca="false">F111+(4*365)</f>
        <v>35983</v>
      </c>
      <c r="P111" s="4" t="str">
        <f aca="false">IF(O111&lt;E111,"YES","NO")</f>
        <v>NO</v>
      </c>
    </row>
    <row r="112" customFormat="false" ht="13.2" hidden="false" customHeight="false" outlineLevel="0" collapsed="false">
      <c r="A112" s="1" t="s">
        <v>18</v>
      </c>
      <c r="B112" s="1" t="s">
        <v>24</v>
      </c>
      <c r="C112" s="7" t="s">
        <v>20</v>
      </c>
      <c r="D112" s="2" t="n">
        <f aca="false">YEAR(E112)</f>
        <v>1994</v>
      </c>
      <c r="E112" s="3" t="n">
        <v>34523</v>
      </c>
      <c r="F112" s="4" t="n">
        <f aca="false">E112-(K112*365)</f>
        <v>34523</v>
      </c>
      <c r="G112" s="2" t="n">
        <f aca="false">YEAR(F112)</f>
        <v>1994</v>
      </c>
      <c r="H112" s="5" t="n">
        <v>8</v>
      </c>
      <c r="I112" s="0" t="str">
        <f aca="false">IF(H112&lt;10,"Keiki","NonKeiki")</f>
        <v>Keiki</v>
      </c>
      <c r="J112" s="5"/>
      <c r="O112" s="4" t="n">
        <f aca="false">F112+(4*365)</f>
        <v>35983</v>
      </c>
      <c r="P112" s="4" t="str">
        <f aca="false">IF(O112&lt;E112,"YES","NO")</f>
        <v>NO</v>
      </c>
    </row>
    <row r="113" customFormat="false" ht="13.2" hidden="false" customHeight="false" outlineLevel="0" collapsed="false">
      <c r="A113" s="1" t="s">
        <v>18</v>
      </c>
      <c r="B113" s="1" t="s">
        <v>24</v>
      </c>
      <c r="C113" s="7" t="s">
        <v>20</v>
      </c>
      <c r="D113" s="2" t="n">
        <f aca="false">YEAR(E113)</f>
        <v>1994</v>
      </c>
      <c r="E113" s="3" t="n">
        <v>34489</v>
      </c>
      <c r="F113" s="4" t="n">
        <f aca="false">E113-(K113*365)</f>
        <v>34489</v>
      </c>
      <c r="G113" s="2" t="n">
        <f aca="false">YEAR(F113)</f>
        <v>1994</v>
      </c>
      <c r="H113" s="5" t="n">
        <v>8</v>
      </c>
      <c r="I113" s="0" t="str">
        <f aca="false">IF(H113&lt;10,"Keiki","NonKeiki")</f>
        <v>Keiki</v>
      </c>
      <c r="J113" s="5"/>
      <c r="O113" s="4" t="n">
        <f aca="false">F113+(4*365)</f>
        <v>35949</v>
      </c>
      <c r="P113" s="4" t="str">
        <f aca="false">IF(O113&lt;E113,"YES","NO")</f>
        <v>NO</v>
      </c>
    </row>
    <row r="114" customFormat="false" ht="13.2" hidden="false" customHeight="false" outlineLevel="0" collapsed="false">
      <c r="A114" s="1" t="s">
        <v>18</v>
      </c>
      <c r="B114" s="1" t="s">
        <v>24</v>
      </c>
      <c r="C114" s="7" t="s">
        <v>20</v>
      </c>
      <c r="D114" s="2" t="n">
        <f aca="false">YEAR(E114)</f>
        <v>1994</v>
      </c>
      <c r="E114" s="3" t="n">
        <v>34489</v>
      </c>
      <c r="F114" s="4" t="n">
        <f aca="false">E114-(K114*365)</f>
        <v>34489</v>
      </c>
      <c r="G114" s="2" t="n">
        <f aca="false">YEAR(F114)</f>
        <v>1994</v>
      </c>
      <c r="H114" s="5" t="n">
        <v>3.8</v>
      </c>
      <c r="I114" s="0" t="str">
        <f aca="false">IF(H114&lt;10,"Keiki","NonKeiki")</f>
        <v>Keiki</v>
      </c>
      <c r="J114" s="5"/>
      <c r="L114" s="5" t="n">
        <v>3.09</v>
      </c>
      <c r="O114" s="4" t="n">
        <f aca="false">F114+(4*365)</f>
        <v>35949</v>
      </c>
      <c r="P114" s="4" t="str">
        <f aca="false">IF(O114&lt;E114,"YES","NO")</f>
        <v>NO</v>
      </c>
    </row>
    <row r="115" customFormat="false" ht="13.2" hidden="false" customHeight="false" outlineLevel="0" collapsed="false">
      <c r="A115" s="1" t="s">
        <v>18</v>
      </c>
      <c r="B115" s="1" t="s">
        <v>24</v>
      </c>
      <c r="C115" s="7" t="s">
        <v>20</v>
      </c>
      <c r="D115" s="2" t="n">
        <f aca="false">YEAR(E115)</f>
        <v>1994</v>
      </c>
      <c r="E115" s="3" t="n">
        <v>34489</v>
      </c>
      <c r="F115" s="4" t="n">
        <f aca="false">E115-(K115*365)</f>
        <v>34489</v>
      </c>
      <c r="G115" s="2" t="n">
        <f aca="false">YEAR(F115)</f>
        <v>1994</v>
      </c>
      <c r="H115" s="5" t="n">
        <v>4.6</v>
      </c>
      <c r="I115" s="0" t="str">
        <f aca="false">IF(H115&lt;10,"Keiki","NonKeiki")</f>
        <v>Keiki</v>
      </c>
      <c r="J115" s="5"/>
      <c r="L115" s="5" t="n">
        <v>3.5</v>
      </c>
      <c r="O115" s="4" t="n">
        <f aca="false">F115+(4*365)</f>
        <v>35949</v>
      </c>
      <c r="P115" s="4" t="str">
        <f aca="false">IF(O115&lt;E115,"YES","NO")</f>
        <v>NO</v>
      </c>
    </row>
    <row r="116" customFormat="false" ht="13.2" hidden="false" customHeight="false" outlineLevel="0" collapsed="false">
      <c r="A116" s="1" t="s">
        <v>18</v>
      </c>
      <c r="B116" s="1" t="s">
        <v>24</v>
      </c>
      <c r="C116" s="7" t="s">
        <v>20</v>
      </c>
      <c r="D116" s="2" t="n">
        <f aca="false">YEAR(E116)</f>
        <v>1994</v>
      </c>
      <c r="E116" s="3" t="n">
        <v>34360</v>
      </c>
      <c r="F116" s="4" t="n">
        <f aca="false">E116-(K116*365)</f>
        <v>34360</v>
      </c>
      <c r="G116" s="2" t="n">
        <f aca="false">YEAR(F116)</f>
        <v>1994</v>
      </c>
      <c r="H116" s="5" t="n">
        <v>6.04</v>
      </c>
      <c r="I116" s="0" t="str">
        <f aca="false">IF(H116&lt;10,"Keiki","NonKeiki")</f>
        <v>Keiki</v>
      </c>
      <c r="J116" s="5"/>
      <c r="L116" s="5" t="n">
        <v>4.5</v>
      </c>
      <c r="O116" s="4" t="n">
        <f aca="false">F116+(4*365)</f>
        <v>35820</v>
      </c>
      <c r="P116" s="4" t="str">
        <f aca="false">IF(O116&lt;E116,"YES","NO")</f>
        <v>NO</v>
      </c>
    </row>
    <row r="117" customFormat="false" ht="13.2" hidden="false" customHeight="false" outlineLevel="0" collapsed="false">
      <c r="A117" s="1" t="s">
        <v>18</v>
      </c>
      <c r="B117" s="1" t="s">
        <v>24</v>
      </c>
      <c r="C117" s="7" t="s">
        <v>20</v>
      </c>
      <c r="D117" s="2" t="n">
        <f aca="false">YEAR(E117)</f>
        <v>1996</v>
      </c>
      <c r="E117" s="3" t="n">
        <v>35090</v>
      </c>
      <c r="F117" s="4" t="n">
        <f aca="false">E117-(K117*365)</f>
        <v>35090</v>
      </c>
      <c r="G117" s="2" t="n">
        <f aca="false">YEAR(F117)</f>
        <v>1996</v>
      </c>
      <c r="H117" s="5" t="n">
        <v>22.73</v>
      </c>
      <c r="I117" s="0" t="str">
        <f aca="false">IF(H117&lt;10,"Keiki","NonKeiki")</f>
        <v>NonKeiki</v>
      </c>
      <c r="J117" s="5"/>
      <c r="L117" s="5" t="n">
        <v>12.74</v>
      </c>
      <c r="O117" s="4" t="n">
        <f aca="false">F117+(4*365)</f>
        <v>36550</v>
      </c>
      <c r="P117" s="4" t="str">
        <f aca="false">IF(O117&lt;E117,"YES","NO")</f>
        <v>NO</v>
      </c>
    </row>
    <row r="118" customFormat="false" ht="13.2" hidden="false" customHeight="false" outlineLevel="0" collapsed="false">
      <c r="A118" s="1" t="s">
        <v>18</v>
      </c>
      <c r="B118" s="1" t="s">
        <v>24</v>
      </c>
      <c r="C118" s="7" t="s">
        <v>20</v>
      </c>
      <c r="D118" s="2" t="n">
        <f aca="false">YEAR(E118)</f>
        <v>1995</v>
      </c>
      <c r="E118" s="3" t="n">
        <v>35040</v>
      </c>
      <c r="F118" s="4" t="n">
        <f aca="false">E118-(K118*365)</f>
        <v>35040</v>
      </c>
      <c r="G118" s="2" t="n">
        <f aca="false">YEAR(F118)</f>
        <v>1995</v>
      </c>
      <c r="H118" s="5" t="n">
        <v>19</v>
      </c>
      <c r="I118" s="0" t="str">
        <f aca="false">IF(H118&lt;10,"Keiki","NonKeiki")</f>
        <v>NonKeiki</v>
      </c>
      <c r="J118" s="5"/>
      <c r="O118" s="4" t="n">
        <f aca="false">F118+(4*365)</f>
        <v>36500</v>
      </c>
      <c r="P118" s="4" t="str">
        <f aca="false">IF(O118&lt;E118,"YES","NO")</f>
        <v>NO</v>
      </c>
    </row>
    <row r="119" customFormat="false" ht="13.2" hidden="false" customHeight="false" outlineLevel="0" collapsed="false">
      <c r="A119" s="1" t="s">
        <v>18</v>
      </c>
      <c r="B119" s="1" t="s">
        <v>24</v>
      </c>
      <c r="C119" s="7" t="s">
        <v>20</v>
      </c>
      <c r="D119" s="2" t="n">
        <f aca="false">YEAR(E119)</f>
        <v>1995</v>
      </c>
      <c r="E119" s="3" t="n">
        <v>35040</v>
      </c>
      <c r="F119" s="4" t="n">
        <f aca="false">E119-(K119*365)</f>
        <v>35040</v>
      </c>
      <c r="G119" s="2" t="n">
        <f aca="false">YEAR(F119)</f>
        <v>1995</v>
      </c>
      <c r="H119" s="5" t="n">
        <v>9</v>
      </c>
      <c r="I119" s="0" t="str">
        <f aca="false">IF(H119&lt;10,"Keiki","NonKeiki")</f>
        <v>Keiki</v>
      </c>
      <c r="J119" s="5"/>
      <c r="O119" s="4" t="n">
        <f aca="false">F119+(4*365)</f>
        <v>36500</v>
      </c>
      <c r="P119" s="4" t="str">
        <f aca="false">IF(O119&lt;E119,"YES","NO")</f>
        <v>NO</v>
      </c>
    </row>
    <row r="120" customFormat="false" ht="13.2" hidden="false" customHeight="false" outlineLevel="0" collapsed="false">
      <c r="A120" s="1" t="s">
        <v>18</v>
      </c>
      <c r="B120" s="1" t="s">
        <v>24</v>
      </c>
      <c r="C120" s="7" t="s">
        <v>20</v>
      </c>
      <c r="D120" s="2" t="n">
        <f aca="false">YEAR(E120)</f>
        <v>1995</v>
      </c>
      <c r="E120" s="3" t="n">
        <v>35040</v>
      </c>
      <c r="F120" s="4" t="n">
        <f aca="false">E120-(K120*365)</f>
        <v>35040</v>
      </c>
      <c r="G120" s="2" t="n">
        <f aca="false">YEAR(F120)</f>
        <v>1995</v>
      </c>
      <c r="H120" s="5" t="n">
        <v>5</v>
      </c>
      <c r="I120" s="0" t="str">
        <f aca="false">IF(H120&lt;10,"Keiki","NonKeiki")</f>
        <v>Keiki</v>
      </c>
      <c r="J120" s="5"/>
      <c r="O120" s="4" t="n">
        <f aca="false">F120+(4*365)</f>
        <v>36500</v>
      </c>
      <c r="P120" s="4" t="str">
        <f aca="false">IF(O120&lt;E120,"YES","NO")</f>
        <v>NO</v>
      </c>
    </row>
    <row r="121" customFormat="false" ht="13.2" hidden="false" customHeight="false" outlineLevel="0" collapsed="false">
      <c r="A121" s="1" t="s">
        <v>18</v>
      </c>
      <c r="B121" s="1" t="s">
        <v>24</v>
      </c>
      <c r="C121" s="7" t="s">
        <v>20</v>
      </c>
      <c r="D121" s="2" t="n">
        <f aca="false">YEAR(E121)</f>
        <v>1995</v>
      </c>
      <c r="E121" s="3" t="n">
        <v>35037</v>
      </c>
      <c r="F121" s="4" t="n">
        <f aca="false">E121-(K121*365)</f>
        <v>35037</v>
      </c>
      <c r="G121" s="2" t="n">
        <f aca="false">YEAR(F121)</f>
        <v>1995</v>
      </c>
      <c r="H121" s="5" t="n">
        <v>5</v>
      </c>
      <c r="I121" s="0" t="str">
        <f aca="false">IF(H121&lt;10,"Keiki","NonKeiki")</f>
        <v>Keiki</v>
      </c>
      <c r="J121" s="5"/>
      <c r="O121" s="4" t="n">
        <f aca="false">F121+(4*365)</f>
        <v>36497</v>
      </c>
      <c r="P121" s="4" t="str">
        <f aca="false">IF(O121&lt;E121,"YES","NO")</f>
        <v>NO</v>
      </c>
    </row>
    <row r="122" customFormat="false" ht="13.2" hidden="false" customHeight="false" outlineLevel="0" collapsed="false">
      <c r="A122" s="1" t="s">
        <v>18</v>
      </c>
      <c r="B122" s="1" t="s">
        <v>24</v>
      </c>
      <c r="C122" s="7" t="s">
        <v>20</v>
      </c>
      <c r="D122" s="2" t="n">
        <f aca="false">YEAR(E122)</f>
        <v>1995</v>
      </c>
      <c r="E122" s="3" t="n">
        <v>34913</v>
      </c>
      <c r="F122" s="4" t="n">
        <f aca="false">E122-(K122*365)</f>
        <v>34913</v>
      </c>
      <c r="G122" s="2" t="n">
        <f aca="false">YEAR(F122)</f>
        <v>1995</v>
      </c>
      <c r="H122" s="5" t="n">
        <v>22</v>
      </c>
      <c r="I122" s="0" t="str">
        <f aca="false">IF(H122&lt;10,"Keiki","NonKeiki")</f>
        <v>NonKeiki</v>
      </c>
      <c r="J122" s="5"/>
      <c r="O122" s="4" t="n">
        <f aca="false">F122+(4*365)</f>
        <v>36373</v>
      </c>
      <c r="P122" s="4" t="str">
        <f aca="false">IF(O122&lt;E122,"YES","NO")</f>
        <v>NO</v>
      </c>
    </row>
    <row r="123" customFormat="false" ht="13.2" hidden="false" customHeight="false" outlineLevel="0" collapsed="false">
      <c r="A123" s="1" t="s">
        <v>18</v>
      </c>
      <c r="B123" s="1" t="s">
        <v>24</v>
      </c>
      <c r="C123" s="7" t="s">
        <v>20</v>
      </c>
      <c r="D123" s="2" t="n">
        <f aca="false">YEAR(E123)</f>
        <v>1995</v>
      </c>
      <c r="E123" s="3" t="n">
        <v>34868</v>
      </c>
      <c r="F123" s="4" t="n">
        <f aca="false">E123-(K123*365)</f>
        <v>34868</v>
      </c>
      <c r="G123" s="2" t="n">
        <f aca="false">YEAR(F123)</f>
        <v>1995</v>
      </c>
      <c r="H123" s="5" t="n">
        <v>23</v>
      </c>
      <c r="I123" s="0" t="str">
        <f aca="false">IF(H123&lt;10,"Keiki","NonKeiki")</f>
        <v>NonKeiki</v>
      </c>
      <c r="J123" s="5"/>
      <c r="O123" s="4" t="n">
        <f aca="false">F123+(4*365)</f>
        <v>36328</v>
      </c>
      <c r="P123" s="4" t="str">
        <f aca="false">IF(O123&lt;E123,"YES","NO")</f>
        <v>NO</v>
      </c>
    </row>
    <row r="124" customFormat="false" ht="13.2" hidden="false" customHeight="false" outlineLevel="0" collapsed="false">
      <c r="A124" s="1" t="s">
        <v>18</v>
      </c>
      <c r="B124" s="1" t="s">
        <v>24</v>
      </c>
      <c r="C124" s="7" t="s">
        <v>20</v>
      </c>
      <c r="D124" s="2" t="n">
        <f aca="false">YEAR(E124)</f>
        <v>1995</v>
      </c>
      <c r="E124" s="3" t="n">
        <v>34856</v>
      </c>
      <c r="F124" s="4" t="n">
        <f aca="false">E124-(K124*365)</f>
        <v>34856</v>
      </c>
      <c r="G124" s="2" t="n">
        <f aca="false">YEAR(F124)</f>
        <v>1995</v>
      </c>
      <c r="H124" s="5" t="n">
        <v>8</v>
      </c>
      <c r="I124" s="0" t="str">
        <f aca="false">IF(H124&lt;10,"Keiki","NonKeiki")</f>
        <v>Keiki</v>
      </c>
      <c r="J124" s="5"/>
      <c r="O124" s="4" t="n">
        <f aca="false">F124+(4*365)</f>
        <v>36316</v>
      </c>
      <c r="P124" s="4" t="str">
        <f aca="false">IF(O124&lt;E124,"YES","NO")</f>
        <v>NO</v>
      </c>
    </row>
    <row r="125" customFormat="false" ht="13.2" hidden="false" customHeight="false" outlineLevel="0" collapsed="false">
      <c r="A125" s="1" t="s">
        <v>18</v>
      </c>
      <c r="B125" s="1" t="s">
        <v>24</v>
      </c>
      <c r="C125" s="7" t="s">
        <v>20</v>
      </c>
      <c r="D125" s="2" t="n">
        <f aca="false">YEAR(E125)</f>
        <v>1995</v>
      </c>
      <c r="E125" s="3" t="n">
        <v>34846</v>
      </c>
      <c r="F125" s="4" t="n">
        <f aca="false">E125-(K125*365)</f>
        <v>34846</v>
      </c>
      <c r="G125" s="2" t="n">
        <f aca="false">YEAR(F125)</f>
        <v>1995</v>
      </c>
      <c r="H125" s="5" t="n">
        <v>23</v>
      </c>
      <c r="I125" s="0" t="str">
        <f aca="false">IF(H125&lt;10,"Keiki","NonKeiki")</f>
        <v>NonKeiki</v>
      </c>
      <c r="J125" s="5"/>
      <c r="O125" s="4" t="n">
        <f aca="false">F125+(4*365)</f>
        <v>36306</v>
      </c>
      <c r="P125" s="4" t="str">
        <f aca="false">IF(O125&lt;E125,"YES","NO")</f>
        <v>NO</v>
      </c>
    </row>
    <row r="126" customFormat="false" ht="13.2" hidden="false" customHeight="false" outlineLevel="0" collapsed="false">
      <c r="A126" s="1" t="s">
        <v>18</v>
      </c>
      <c r="B126" s="1" t="s">
        <v>24</v>
      </c>
      <c r="C126" s="7" t="s">
        <v>20</v>
      </c>
      <c r="D126" s="2" t="n">
        <f aca="false">YEAR(E126)</f>
        <v>1995</v>
      </c>
      <c r="E126" s="3" t="n">
        <v>34809</v>
      </c>
      <c r="F126" s="4" t="n">
        <f aca="false">E126-(K126*365)</f>
        <v>34809</v>
      </c>
      <c r="G126" s="2" t="n">
        <f aca="false">YEAR(F126)</f>
        <v>1995</v>
      </c>
      <c r="H126" s="5" t="n">
        <v>22</v>
      </c>
      <c r="I126" s="0" t="str">
        <f aca="false">IF(H126&lt;10,"Keiki","NonKeiki")</f>
        <v>NonKeiki</v>
      </c>
      <c r="J126" s="5"/>
      <c r="O126" s="4" t="n">
        <f aca="false">F126+(4*365)</f>
        <v>36269</v>
      </c>
      <c r="P126" s="4" t="str">
        <f aca="false">IF(O126&lt;E126,"YES","NO")</f>
        <v>NO</v>
      </c>
    </row>
    <row r="127" customFormat="false" ht="13.2" hidden="false" customHeight="false" outlineLevel="0" collapsed="false">
      <c r="A127" s="1" t="s">
        <v>18</v>
      </c>
      <c r="B127" s="1" t="s">
        <v>24</v>
      </c>
      <c r="C127" s="7" t="s">
        <v>20</v>
      </c>
      <c r="D127" s="2" t="n">
        <f aca="false">YEAR(E127)</f>
        <v>1995</v>
      </c>
      <c r="E127" s="3" t="n">
        <v>34772</v>
      </c>
      <c r="F127" s="4" t="n">
        <f aca="false">E127-(K127*365)</f>
        <v>34772</v>
      </c>
      <c r="G127" s="2" t="n">
        <f aca="false">YEAR(F127)</f>
        <v>1995</v>
      </c>
      <c r="H127" s="5" t="n">
        <v>5</v>
      </c>
      <c r="I127" s="0" t="str">
        <f aca="false">IF(H127&lt;10,"Keiki","NonKeiki")</f>
        <v>Keiki</v>
      </c>
      <c r="J127" s="5"/>
      <c r="O127" s="4" t="n">
        <f aca="false">F127+(4*365)</f>
        <v>36232</v>
      </c>
      <c r="P127" s="4" t="str">
        <f aca="false">IF(O127&lt;E127,"YES","NO")</f>
        <v>NO</v>
      </c>
    </row>
    <row r="128" customFormat="false" ht="13.2" hidden="false" customHeight="false" outlineLevel="0" collapsed="false">
      <c r="A128" s="1" t="s">
        <v>18</v>
      </c>
      <c r="B128" s="1" t="s">
        <v>24</v>
      </c>
      <c r="C128" s="7" t="s">
        <v>20</v>
      </c>
      <c r="D128" s="2" t="n">
        <f aca="false">YEAR(E128)</f>
        <v>1995</v>
      </c>
      <c r="E128" s="3" t="n">
        <v>34772</v>
      </c>
      <c r="F128" s="4" t="n">
        <f aca="false">E128-(K128*365)</f>
        <v>34772</v>
      </c>
      <c r="G128" s="2" t="n">
        <f aca="false">YEAR(F128)</f>
        <v>1995</v>
      </c>
      <c r="H128" s="5" t="n">
        <v>2</v>
      </c>
      <c r="I128" s="0" t="str">
        <f aca="false">IF(H128&lt;10,"Keiki","NonKeiki")</f>
        <v>Keiki</v>
      </c>
      <c r="J128" s="5"/>
      <c r="O128" s="4" t="n">
        <f aca="false">F128+(4*365)</f>
        <v>36232</v>
      </c>
      <c r="P128" s="4" t="str">
        <f aca="false">IF(O128&lt;E128,"YES","NO")</f>
        <v>NO</v>
      </c>
    </row>
    <row r="129" customFormat="false" ht="13.2" hidden="false" customHeight="false" outlineLevel="0" collapsed="false">
      <c r="A129" s="1" t="s">
        <v>18</v>
      </c>
      <c r="B129" s="1" t="s">
        <v>24</v>
      </c>
      <c r="C129" s="7" t="s">
        <v>20</v>
      </c>
      <c r="D129" s="2" t="n">
        <f aca="false">YEAR(E129)</f>
        <v>1995</v>
      </c>
      <c r="E129" s="3" t="n">
        <v>34789</v>
      </c>
      <c r="F129" s="4" t="n">
        <f aca="false">E129-(K129*365)</f>
        <v>34789</v>
      </c>
      <c r="G129" s="2" t="n">
        <f aca="false">YEAR(F129)</f>
        <v>1995</v>
      </c>
      <c r="H129" s="5" t="n">
        <v>24</v>
      </c>
      <c r="I129" s="0" t="str">
        <f aca="false">IF(H129&lt;10,"Keiki","NonKeiki")</f>
        <v>NonKeiki</v>
      </c>
      <c r="J129" s="5"/>
      <c r="O129" s="4" t="n">
        <f aca="false">F129+(4*365)</f>
        <v>36249</v>
      </c>
      <c r="P129" s="4" t="str">
        <f aca="false">IF(O129&lt;E129,"YES","NO")</f>
        <v>NO</v>
      </c>
    </row>
    <row r="130" customFormat="false" ht="13.2" hidden="false" customHeight="false" outlineLevel="0" collapsed="false">
      <c r="A130" s="1" t="s">
        <v>18</v>
      </c>
      <c r="B130" s="1" t="s">
        <v>24</v>
      </c>
      <c r="C130" s="7" t="s">
        <v>20</v>
      </c>
      <c r="D130" s="2" t="n">
        <f aca="false">YEAR(E130)</f>
        <v>1995</v>
      </c>
      <c r="E130" s="3" t="n">
        <v>34760</v>
      </c>
      <c r="F130" s="4" t="n">
        <f aca="false">E130-(K130*365)</f>
        <v>34760</v>
      </c>
      <c r="G130" s="2" t="n">
        <f aca="false">YEAR(F130)</f>
        <v>1995</v>
      </c>
      <c r="H130" s="5" t="n">
        <v>23</v>
      </c>
      <c r="I130" s="0" t="str">
        <f aca="false">IF(H130&lt;10,"Keiki","NonKeiki")</f>
        <v>NonKeiki</v>
      </c>
      <c r="J130" s="5"/>
      <c r="O130" s="4" t="n">
        <f aca="false">F130+(4*365)</f>
        <v>36220</v>
      </c>
      <c r="P130" s="4" t="str">
        <f aca="false">IF(O130&lt;E130,"YES","NO")</f>
        <v>NO</v>
      </c>
    </row>
    <row r="131" customFormat="false" ht="13.2" hidden="false" customHeight="false" outlineLevel="0" collapsed="false">
      <c r="A131" s="1" t="s">
        <v>18</v>
      </c>
      <c r="B131" s="1" t="s">
        <v>24</v>
      </c>
      <c r="C131" s="7" t="s">
        <v>20</v>
      </c>
      <c r="D131" s="2" t="n">
        <f aca="false">YEAR(E131)</f>
        <v>1995</v>
      </c>
      <c r="E131" s="3" t="n">
        <v>34730</v>
      </c>
      <c r="F131" s="4" t="n">
        <f aca="false">E131-(K131*365)</f>
        <v>34730</v>
      </c>
      <c r="G131" s="2" t="n">
        <f aca="false">YEAR(F131)</f>
        <v>1995</v>
      </c>
      <c r="H131" s="5" t="n">
        <v>22</v>
      </c>
      <c r="I131" s="0" t="str">
        <f aca="false">IF(H131&lt;10,"Keiki","NonKeiki")</f>
        <v>NonKeiki</v>
      </c>
      <c r="J131" s="5"/>
      <c r="O131" s="4" t="n">
        <f aca="false">F131+(4*365)</f>
        <v>36190</v>
      </c>
      <c r="P131" s="4" t="str">
        <f aca="false">IF(O131&lt;E131,"YES","NO")</f>
        <v>NO</v>
      </c>
    </row>
    <row r="132" customFormat="false" ht="13.2" hidden="false" customHeight="false" outlineLevel="0" collapsed="false">
      <c r="A132" s="1" t="s">
        <v>18</v>
      </c>
      <c r="B132" s="1" t="s">
        <v>24</v>
      </c>
      <c r="C132" s="7" t="s">
        <v>20</v>
      </c>
      <c r="D132" s="2" t="n">
        <f aca="false">YEAR(E132)</f>
        <v>1997</v>
      </c>
      <c r="E132" s="3" t="n">
        <v>35536</v>
      </c>
      <c r="F132" s="4" t="n">
        <f aca="false">E132-(K132*365)</f>
        <v>35536</v>
      </c>
      <c r="G132" s="2" t="n">
        <f aca="false">YEAR(F132)</f>
        <v>1997</v>
      </c>
      <c r="H132" s="5" t="n">
        <v>22</v>
      </c>
      <c r="I132" s="0" t="str">
        <f aca="false">IF(H132&lt;10,"Keiki","NonKeiki")</f>
        <v>NonKeiki</v>
      </c>
      <c r="J132" s="5"/>
      <c r="O132" s="4" t="n">
        <f aca="false">F132+(4*365)</f>
        <v>36996</v>
      </c>
      <c r="P132" s="4" t="str">
        <f aca="false">IF(O132&lt;E132,"YES","NO")</f>
        <v>NO</v>
      </c>
    </row>
    <row r="133" customFormat="false" ht="13.2" hidden="false" customHeight="false" outlineLevel="0" collapsed="false">
      <c r="A133" s="1" t="s">
        <v>18</v>
      </c>
      <c r="B133" s="1" t="s">
        <v>24</v>
      </c>
      <c r="C133" s="7" t="s">
        <v>20</v>
      </c>
      <c r="D133" s="2" t="n">
        <f aca="false">YEAR(E133)</f>
        <v>1997</v>
      </c>
      <c r="E133" s="3" t="n">
        <v>35446</v>
      </c>
      <c r="F133" s="4" t="n">
        <f aca="false">E133-(K133*365)</f>
        <v>35446</v>
      </c>
      <c r="G133" s="2" t="n">
        <f aca="false">YEAR(F133)</f>
        <v>1997</v>
      </c>
      <c r="H133" s="5" t="n">
        <v>7</v>
      </c>
      <c r="I133" s="0" t="str">
        <f aca="false">IF(H133&lt;10,"Keiki","NonKeiki")</f>
        <v>Keiki</v>
      </c>
      <c r="J133" s="5"/>
      <c r="O133" s="4" t="n">
        <f aca="false">F133+(4*365)</f>
        <v>36906</v>
      </c>
      <c r="P133" s="4" t="str">
        <f aca="false">IF(O133&lt;E133,"YES","NO")</f>
        <v>NO</v>
      </c>
    </row>
    <row r="134" customFormat="false" ht="13.2" hidden="false" customHeight="false" outlineLevel="0" collapsed="false">
      <c r="A134" s="1" t="s">
        <v>18</v>
      </c>
      <c r="B134" s="1" t="s">
        <v>24</v>
      </c>
      <c r="C134" s="7" t="s">
        <v>20</v>
      </c>
      <c r="D134" s="2" t="n">
        <f aca="false">YEAR(E134)</f>
        <v>1997</v>
      </c>
      <c r="E134" s="3" t="n">
        <v>35432</v>
      </c>
      <c r="F134" s="4" t="n">
        <f aca="false">E134-(K134*365)</f>
        <v>35432</v>
      </c>
      <c r="G134" s="2" t="n">
        <f aca="false">YEAR(F134)</f>
        <v>1997</v>
      </c>
      <c r="H134" s="5" t="n">
        <v>23</v>
      </c>
      <c r="I134" s="0" t="str">
        <f aca="false">IF(H134&lt;10,"Keiki","NonKeiki")</f>
        <v>NonKeiki</v>
      </c>
      <c r="J134" s="5"/>
      <c r="O134" s="4" t="n">
        <f aca="false">F134+(4*365)</f>
        <v>36892</v>
      </c>
      <c r="P134" s="4" t="str">
        <f aca="false">IF(O134&lt;E134,"YES","NO")</f>
        <v>NO</v>
      </c>
    </row>
    <row r="135" customFormat="false" ht="13.2" hidden="false" customHeight="false" outlineLevel="0" collapsed="false">
      <c r="A135" s="1" t="s">
        <v>18</v>
      </c>
      <c r="B135" s="1" t="s">
        <v>24</v>
      </c>
      <c r="C135" s="7" t="s">
        <v>20</v>
      </c>
      <c r="D135" s="2" t="n">
        <f aca="false">YEAR(E135)</f>
        <v>1996</v>
      </c>
      <c r="E135" s="3" t="n">
        <v>35414</v>
      </c>
      <c r="F135" s="4" t="n">
        <f aca="false">E135-(K135*365)</f>
        <v>35414</v>
      </c>
      <c r="G135" s="2" t="n">
        <f aca="false">YEAR(F135)</f>
        <v>1996</v>
      </c>
      <c r="H135" s="5" t="n">
        <v>17</v>
      </c>
      <c r="I135" s="0" t="str">
        <f aca="false">IF(H135&lt;10,"Keiki","NonKeiki")</f>
        <v>NonKeiki</v>
      </c>
      <c r="J135" s="5"/>
      <c r="O135" s="4" t="n">
        <f aca="false">F135+(4*365)</f>
        <v>36874</v>
      </c>
      <c r="P135" s="4" t="str">
        <f aca="false">IF(O135&lt;E135,"YES","NO")</f>
        <v>NO</v>
      </c>
    </row>
    <row r="136" customFormat="false" ht="13.2" hidden="false" customHeight="false" outlineLevel="0" collapsed="false">
      <c r="A136" s="1" t="s">
        <v>18</v>
      </c>
      <c r="B136" s="1" t="s">
        <v>24</v>
      </c>
      <c r="C136" s="7" t="s">
        <v>20</v>
      </c>
      <c r="D136" s="2" t="n">
        <f aca="false">YEAR(E136)</f>
        <v>1996</v>
      </c>
      <c r="E136" s="3" t="n">
        <v>35396</v>
      </c>
      <c r="F136" s="4" t="n">
        <f aca="false">E136-(K136*365)</f>
        <v>35396</v>
      </c>
      <c r="G136" s="2" t="n">
        <f aca="false">YEAR(F136)</f>
        <v>1996</v>
      </c>
      <c r="H136" s="5" t="n">
        <v>15.96</v>
      </c>
      <c r="I136" s="0" t="str">
        <f aca="false">IF(H136&lt;10,"Keiki","NonKeiki")</f>
        <v>NonKeiki</v>
      </c>
      <c r="J136" s="5"/>
      <c r="L136" s="5" t="n">
        <v>9.58</v>
      </c>
      <c r="O136" s="4" t="n">
        <f aca="false">F136+(4*365)</f>
        <v>36856</v>
      </c>
      <c r="P136" s="4" t="str">
        <f aca="false">IF(O136&lt;E136,"YES","NO")</f>
        <v>NO</v>
      </c>
    </row>
    <row r="137" customFormat="false" ht="13.2" hidden="false" customHeight="false" outlineLevel="0" collapsed="false">
      <c r="A137" s="1" t="s">
        <v>18</v>
      </c>
      <c r="B137" s="1" t="s">
        <v>24</v>
      </c>
      <c r="C137" s="7" t="s">
        <v>20</v>
      </c>
      <c r="D137" s="2" t="n">
        <f aca="false">YEAR(E137)</f>
        <v>1996</v>
      </c>
      <c r="E137" s="3" t="n">
        <v>35365</v>
      </c>
      <c r="F137" s="4" t="n">
        <f aca="false">E137-(K137*365)</f>
        <v>35365</v>
      </c>
      <c r="G137" s="2" t="n">
        <f aca="false">YEAR(F137)</f>
        <v>1996</v>
      </c>
      <c r="H137" s="5" t="n">
        <v>9.56</v>
      </c>
      <c r="I137" s="0" t="str">
        <f aca="false">IF(H137&lt;10,"Keiki","NonKeiki")</f>
        <v>Keiki</v>
      </c>
      <c r="J137" s="5"/>
      <c r="L137" s="5" t="n">
        <v>6.97</v>
      </c>
      <c r="O137" s="4" t="n">
        <f aca="false">F137+(4*365)</f>
        <v>36825</v>
      </c>
      <c r="P137" s="4" t="str">
        <f aca="false">IF(O137&lt;E137,"YES","NO")</f>
        <v>NO</v>
      </c>
    </row>
    <row r="138" customFormat="false" ht="13.2" hidden="false" customHeight="false" outlineLevel="0" collapsed="false">
      <c r="A138" s="1" t="s">
        <v>18</v>
      </c>
      <c r="B138" s="1" t="s">
        <v>24</v>
      </c>
      <c r="C138" s="7" t="s">
        <v>20</v>
      </c>
      <c r="D138" s="2" t="n">
        <f aca="false">YEAR(E138)</f>
        <v>1996</v>
      </c>
      <c r="E138" s="3" t="n">
        <v>35355</v>
      </c>
      <c r="F138" s="4" t="n">
        <f aca="false">E138-(K138*365)</f>
        <v>35355</v>
      </c>
      <c r="G138" s="2" t="n">
        <f aca="false">YEAR(F138)</f>
        <v>1996</v>
      </c>
      <c r="H138" s="5" t="n">
        <v>17</v>
      </c>
      <c r="I138" s="0" t="str">
        <f aca="false">IF(H138&lt;10,"Keiki","NonKeiki")</f>
        <v>NonKeiki</v>
      </c>
      <c r="J138" s="5"/>
      <c r="O138" s="4" t="n">
        <f aca="false">F138+(4*365)</f>
        <v>36815</v>
      </c>
      <c r="P138" s="4" t="str">
        <f aca="false">IF(O138&lt;E138,"YES","NO")</f>
        <v>NO</v>
      </c>
    </row>
    <row r="139" customFormat="false" ht="13.2" hidden="false" customHeight="false" outlineLevel="0" collapsed="false">
      <c r="A139" s="1" t="s">
        <v>18</v>
      </c>
      <c r="B139" s="1" t="s">
        <v>24</v>
      </c>
      <c r="C139" s="7" t="s">
        <v>20</v>
      </c>
      <c r="D139" s="2" t="n">
        <f aca="false">YEAR(E139)</f>
        <v>1996</v>
      </c>
      <c r="E139" s="3" t="n">
        <v>35331</v>
      </c>
      <c r="F139" s="4" t="n">
        <f aca="false">E139-(K139*365)</f>
        <v>35331</v>
      </c>
      <c r="G139" s="2" t="n">
        <f aca="false">YEAR(F139)</f>
        <v>1996</v>
      </c>
      <c r="H139" s="5" t="n">
        <v>16.54</v>
      </c>
      <c r="I139" s="0" t="str">
        <f aca="false">IF(H139&lt;10,"Keiki","NonKeiki")</f>
        <v>NonKeiki</v>
      </c>
      <c r="J139" s="5"/>
      <c r="L139" s="5" t="n">
        <v>10</v>
      </c>
      <c r="O139" s="4" t="n">
        <f aca="false">F139+(4*365)</f>
        <v>36791</v>
      </c>
      <c r="P139" s="4" t="str">
        <f aca="false">IF(O139&lt;E139,"YES","NO")</f>
        <v>NO</v>
      </c>
    </row>
    <row r="140" customFormat="false" ht="13.2" hidden="false" customHeight="false" outlineLevel="0" collapsed="false">
      <c r="A140" s="1" t="s">
        <v>18</v>
      </c>
      <c r="B140" s="1" t="s">
        <v>24</v>
      </c>
      <c r="C140" s="7" t="s">
        <v>20</v>
      </c>
      <c r="D140" s="2" t="n">
        <f aca="false">YEAR(E140)</f>
        <v>1996</v>
      </c>
      <c r="E140" s="3" t="n">
        <v>35305</v>
      </c>
      <c r="F140" s="4" t="n">
        <f aca="false">E140-(K140*365)</f>
        <v>35305</v>
      </c>
      <c r="G140" s="2" t="n">
        <f aca="false">YEAR(F140)</f>
        <v>1996</v>
      </c>
      <c r="H140" s="5" t="n">
        <v>12.91</v>
      </c>
      <c r="I140" s="0" t="str">
        <f aca="false">IF(H140&lt;10,"Keiki","NonKeiki")</f>
        <v>NonKeiki</v>
      </c>
      <c r="J140" s="5"/>
      <c r="L140" s="5" t="n">
        <v>8.05</v>
      </c>
      <c r="O140" s="4" t="n">
        <f aca="false">F140+(4*365)</f>
        <v>36765</v>
      </c>
      <c r="P140" s="4" t="str">
        <f aca="false">IF(O140&lt;E140,"YES","NO")</f>
        <v>NO</v>
      </c>
    </row>
    <row r="141" customFormat="false" ht="13.2" hidden="false" customHeight="false" outlineLevel="0" collapsed="false">
      <c r="A141" s="1" t="s">
        <v>18</v>
      </c>
      <c r="B141" s="1" t="s">
        <v>24</v>
      </c>
      <c r="C141" s="7" t="s">
        <v>20</v>
      </c>
      <c r="D141" s="2" t="n">
        <f aca="false">YEAR(E141)</f>
        <v>1996</v>
      </c>
      <c r="E141" s="3" t="n">
        <v>35181</v>
      </c>
      <c r="F141" s="4" t="n">
        <f aca="false">E141-(K141*365)</f>
        <v>35181</v>
      </c>
      <c r="G141" s="2" t="n">
        <f aca="false">YEAR(F141)</f>
        <v>1996</v>
      </c>
      <c r="H141" s="5" t="n">
        <v>6.31</v>
      </c>
      <c r="I141" s="0" t="str">
        <f aca="false">IF(H141&lt;10,"Keiki","NonKeiki")</f>
        <v>Keiki</v>
      </c>
      <c r="J141" s="5"/>
      <c r="L141" s="5" t="n">
        <v>4.58</v>
      </c>
      <c r="O141" s="4" t="n">
        <f aca="false">F141+(4*365)</f>
        <v>36641</v>
      </c>
      <c r="P141" s="4" t="str">
        <f aca="false">IF(O141&lt;E141,"YES","NO")</f>
        <v>NO</v>
      </c>
    </row>
    <row r="142" customFormat="false" ht="13.2" hidden="false" customHeight="false" outlineLevel="0" collapsed="false">
      <c r="A142" s="1" t="s">
        <v>18</v>
      </c>
      <c r="B142" s="1" t="s">
        <v>24</v>
      </c>
      <c r="C142" s="7" t="s">
        <v>20</v>
      </c>
      <c r="D142" s="2" t="n">
        <f aca="false">YEAR(E142)</f>
        <v>1996</v>
      </c>
      <c r="E142" s="3" t="n">
        <v>35173</v>
      </c>
      <c r="F142" s="4" t="n">
        <f aca="false">E142-(K142*365)</f>
        <v>35173</v>
      </c>
      <c r="G142" s="2" t="n">
        <f aca="false">YEAR(F142)</f>
        <v>1996</v>
      </c>
      <c r="H142" s="5" t="n">
        <v>17.36</v>
      </c>
      <c r="I142" s="0" t="str">
        <f aca="false">IF(H142&lt;10,"Keiki","NonKeiki")</f>
        <v>NonKeiki</v>
      </c>
      <c r="J142" s="5"/>
      <c r="L142" s="5" t="n">
        <v>10.24</v>
      </c>
      <c r="O142" s="4" t="n">
        <f aca="false">F142+(4*365)</f>
        <v>36633</v>
      </c>
      <c r="P142" s="4" t="str">
        <f aca="false">IF(O142&lt;E142,"YES","NO")</f>
        <v>NO</v>
      </c>
    </row>
    <row r="143" customFormat="false" ht="13.2" hidden="false" customHeight="false" outlineLevel="0" collapsed="false">
      <c r="A143" s="1" t="s">
        <v>18</v>
      </c>
      <c r="B143" s="1" t="s">
        <v>24</v>
      </c>
      <c r="C143" s="7" t="s">
        <v>20</v>
      </c>
      <c r="D143" s="2" t="n">
        <f aca="false">YEAR(E143)</f>
        <v>1996</v>
      </c>
      <c r="E143" s="3" t="n">
        <v>35173</v>
      </c>
      <c r="F143" s="4" t="n">
        <f aca="false">E143-(K143*365)</f>
        <v>35173</v>
      </c>
      <c r="G143" s="2" t="n">
        <f aca="false">YEAR(F143)</f>
        <v>1996</v>
      </c>
      <c r="H143" s="5" t="n">
        <v>17.36</v>
      </c>
      <c r="I143" s="0" t="str">
        <f aca="false">IF(H143&lt;10,"Keiki","NonKeiki")</f>
        <v>NonKeiki</v>
      </c>
      <c r="J143" s="5"/>
      <c r="L143" s="5" t="n">
        <v>10.24</v>
      </c>
      <c r="O143" s="4" t="n">
        <f aca="false">F143+(4*365)</f>
        <v>36633</v>
      </c>
      <c r="P143" s="4" t="str">
        <f aca="false">IF(O143&lt;E143,"YES","NO")</f>
        <v>NO</v>
      </c>
    </row>
    <row r="144" customFormat="false" ht="13.2" hidden="false" customHeight="false" outlineLevel="0" collapsed="false">
      <c r="A144" s="1" t="s">
        <v>18</v>
      </c>
      <c r="B144" s="1" t="s">
        <v>24</v>
      </c>
      <c r="C144" s="7" t="s">
        <v>20</v>
      </c>
      <c r="D144" s="2" t="n">
        <f aca="false">YEAR(E144)</f>
        <v>1996</v>
      </c>
      <c r="E144" s="3" t="n">
        <v>35169</v>
      </c>
      <c r="F144" s="4" t="n">
        <f aca="false">E144-(K144*365)</f>
        <v>35169</v>
      </c>
      <c r="G144" s="2" t="n">
        <f aca="false">YEAR(F144)</f>
        <v>1996</v>
      </c>
      <c r="H144" s="5" t="n">
        <v>15.59</v>
      </c>
      <c r="I144" s="0" t="str">
        <f aca="false">IF(H144&lt;10,"Keiki","NonKeiki")</f>
        <v>NonKeiki</v>
      </c>
      <c r="J144" s="5"/>
      <c r="L144" s="5" t="n">
        <v>9.95</v>
      </c>
      <c r="O144" s="4" t="n">
        <f aca="false">F144+(4*365)</f>
        <v>36629</v>
      </c>
      <c r="P144" s="4" t="str">
        <f aca="false">IF(O144&lt;E144,"YES","NO")</f>
        <v>NO</v>
      </c>
    </row>
    <row r="145" customFormat="false" ht="13.2" hidden="false" customHeight="false" outlineLevel="0" collapsed="false">
      <c r="A145" s="1" t="s">
        <v>18</v>
      </c>
      <c r="B145" s="1" t="s">
        <v>24</v>
      </c>
      <c r="C145" s="7" t="s">
        <v>20</v>
      </c>
      <c r="D145" s="2" t="n">
        <f aca="false">YEAR(E145)</f>
        <v>1996</v>
      </c>
      <c r="E145" s="3" t="n">
        <v>35127</v>
      </c>
      <c r="F145" s="4" t="n">
        <f aca="false">E145-(K145*365)</f>
        <v>35127</v>
      </c>
      <c r="G145" s="2" t="n">
        <f aca="false">YEAR(F145)</f>
        <v>1996</v>
      </c>
      <c r="H145" s="5" t="n">
        <v>19.99</v>
      </c>
      <c r="I145" s="0" t="str">
        <f aca="false">IF(H145&lt;10,"Keiki","NonKeiki")</f>
        <v>NonKeiki</v>
      </c>
      <c r="J145" s="5"/>
      <c r="L145" s="5" t="n">
        <v>12.25</v>
      </c>
      <c r="O145" s="4" t="n">
        <f aca="false">F145+(4*365)</f>
        <v>36587</v>
      </c>
      <c r="P145" s="4" t="str">
        <f aca="false">IF(O145&lt;E145,"YES","NO")</f>
        <v>NO</v>
      </c>
    </row>
    <row r="146" customFormat="false" ht="13.2" hidden="false" customHeight="false" outlineLevel="0" collapsed="false">
      <c r="A146" s="1" t="s">
        <v>18</v>
      </c>
      <c r="B146" s="1" t="s">
        <v>24</v>
      </c>
      <c r="C146" s="7" t="s">
        <v>20</v>
      </c>
      <c r="D146" s="2" t="n">
        <f aca="false">YEAR(E146)</f>
        <v>1996</v>
      </c>
      <c r="E146" s="3" t="n">
        <v>35127</v>
      </c>
      <c r="F146" s="4" t="n">
        <f aca="false">E146-(K146*365)</f>
        <v>35127</v>
      </c>
      <c r="G146" s="2" t="n">
        <f aca="false">YEAR(F146)</f>
        <v>1996</v>
      </c>
      <c r="H146" s="5" t="n">
        <v>5.26</v>
      </c>
      <c r="I146" s="0" t="str">
        <f aca="false">IF(H146&lt;10,"Keiki","NonKeiki")</f>
        <v>Keiki</v>
      </c>
      <c r="J146" s="5"/>
      <c r="L146" s="5" t="n">
        <v>3.96</v>
      </c>
      <c r="O146" s="4" t="n">
        <f aca="false">F146+(4*365)</f>
        <v>36587</v>
      </c>
      <c r="P146" s="4" t="str">
        <f aca="false">IF(O146&lt;E146,"YES","NO")</f>
        <v>NO</v>
      </c>
    </row>
    <row r="147" customFormat="false" ht="13.2" hidden="false" customHeight="false" outlineLevel="0" collapsed="false">
      <c r="A147" s="1" t="s">
        <v>18</v>
      </c>
      <c r="B147" s="1" t="s">
        <v>24</v>
      </c>
      <c r="C147" s="7" t="s">
        <v>20</v>
      </c>
      <c r="D147" s="2" t="n">
        <f aca="false">YEAR(E147)</f>
        <v>1996</v>
      </c>
      <c r="E147" s="3" t="n">
        <v>35114</v>
      </c>
      <c r="F147" s="4" t="n">
        <f aca="false">E147-(K147*365)</f>
        <v>35114</v>
      </c>
      <c r="G147" s="2" t="n">
        <f aca="false">YEAR(F147)</f>
        <v>1996</v>
      </c>
      <c r="H147" s="5" t="n">
        <v>16.71</v>
      </c>
      <c r="I147" s="0" t="str">
        <f aca="false">IF(H147&lt;10,"Keiki","NonKeiki")</f>
        <v>NonKeiki</v>
      </c>
      <c r="J147" s="5"/>
      <c r="L147" s="5" t="n">
        <v>10.41</v>
      </c>
      <c r="O147" s="4" t="n">
        <f aca="false">F147+(4*365)</f>
        <v>36574</v>
      </c>
      <c r="P147" s="4" t="str">
        <f aca="false">IF(O147&lt;E147,"YES","NO")</f>
        <v>NO</v>
      </c>
    </row>
    <row r="148" customFormat="false" ht="13.2" hidden="false" customHeight="false" outlineLevel="0" collapsed="false">
      <c r="A148" s="1" t="s">
        <v>18</v>
      </c>
      <c r="B148" s="1" t="s">
        <v>24</v>
      </c>
      <c r="C148" s="7" t="s">
        <v>20</v>
      </c>
      <c r="D148" s="2" t="n">
        <f aca="false">YEAR(E148)</f>
        <v>1998</v>
      </c>
      <c r="E148" s="3" t="n">
        <v>35871</v>
      </c>
      <c r="F148" s="4" t="n">
        <f aca="false">E148-(K148*365)</f>
        <v>35871</v>
      </c>
      <c r="G148" s="2" t="n">
        <f aca="false">YEAR(F148)</f>
        <v>1998</v>
      </c>
      <c r="H148" s="5" t="n">
        <v>23</v>
      </c>
      <c r="I148" s="0" t="str">
        <f aca="false">IF(H148&lt;10,"Keiki","NonKeiki")</f>
        <v>NonKeiki</v>
      </c>
      <c r="J148" s="5"/>
      <c r="O148" s="4" t="n">
        <f aca="false">F148+(4*365)</f>
        <v>37331</v>
      </c>
      <c r="P148" s="4" t="str">
        <f aca="false">IF(O148&lt;E148,"YES","NO")</f>
        <v>NO</v>
      </c>
    </row>
    <row r="149" customFormat="false" ht="13.2" hidden="false" customHeight="false" outlineLevel="0" collapsed="false">
      <c r="A149" s="1" t="s">
        <v>18</v>
      </c>
      <c r="B149" s="1" t="s">
        <v>24</v>
      </c>
      <c r="C149" s="7" t="s">
        <v>20</v>
      </c>
      <c r="D149" s="2" t="n">
        <f aca="false">YEAR(E149)</f>
        <v>1998</v>
      </c>
      <c r="E149" s="3" t="n">
        <v>35871</v>
      </c>
      <c r="F149" s="4" t="n">
        <f aca="false">E149-(K149*365)</f>
        <v>35871</v>
      </c>
      <c r="G149" s="2" t="n">
        <f aca="false">YEAR(F149)</f>
        <v>1998</v>
      </c>
      <c r="H149" s="5" t="n">
        <v>21</v>
      </c>
      <c r="I149" s="0" t="str">
        <f aca="false">IF(H149&lt;10,"Keiki","NonKeiki")</f>
        <v>NonKeiki</v>
      </c>
      <c r="J149" s="5"/>
      <c r="O149" s="4" t="n">
        <f aca="false">F149+(4*365)</f>
        <v>37331</v>
      </c>
      <c r="P149" s="4" t="str">
        <f aca="false">IF(O149&lt;E149,"YES","NO")</f>
        <v>NO</v>
      </c>
    </row>
    <row r="150" customFormat="false" ht="13.2" hidden="false" customHeight="false" outlineLevel="0" collapsed="false">
      <c r="A150" s="1" t="s">
        <v>18</v>
      </c>
      <c r="B150" s="1" t="s">
        <v>24</v>
      </c>
      <c r="C150" s="7" t="s">
        <v>20</v>
      </c>
      <c r="D150" s="2" t="n">
        <f aca="false">YEAR(E150)</f>
        <v>1998</v>
      </c>
      <c r="E150" s="3" t="n">
        <v>35857</v>
      </c>
      <c r="F150" s="4" t="n">
        <f aca="false">E150-(K150*365)</f>
        <v>35857</v>
      </c>
      <c r="G150" s="2" t="n">
        <f aca="false">YEAR(F150)</f>
        <v>1998</v>
      </c>
      <c r="H150" s="5" t="n">
        <v>24</v>
      </c>
      <c r="I150" s="0" t="str">
        <f aca="false">IF(H150&lt;10,"Keiki","NonKeiki")</f>
        <v>NonKeiki</v>
      </c>
      <c r="J150" s="5"/>
      <c r="O150" s="4" t="n">
        <f aca="false">F150+(4*365)</f>
        <v>37317</v>
      </c>
      <c r="P150" s="4" t="str">
        <f aca="false">IF(O150&lt;E150,"YES","NO")</f>
        <v>NO</v>
      </c>
    </row>
    <row r="151" customFormat="false" ht="13.2" hidden="false" customHeight="false" outlineLevel="0" collapsed="false">
      <c r="A151" s="1" t="s">
        <v>18</v>
      </c>
      <c r="B151" s="1" t="s">
        <v>24</v>
      </c>
      <c r="C151" s="7" t="s">
        <v>20</v>
      </c>
      <c r="D151" s="2" t="n">
        <f aca="false">YEAR(E151)</f>
        <v>1998</v>
      </c>
      <c r="E151" s="3" t="n">
        <v>35831</v>
      </c>
      <c r="F151" s="4" t="n">
        <f aca="false">E151-(K151*365)</f>
        <v>35831</v>
      </c>
      <c r="G151" s="2" t="n">
        <f aca="false">YEAR(F151)</f>
        <v>1998</v>
      </c>
      <c r="H151" s="5" t="n">
        <v>23</v>
      </c>
      <c r="I151" s="0" t="str">
        <f aca="false">IF(H151&lt;10,"Keiki","NonKeiki")</f>
        <v>NonKeiki</v>
      </c>
      <c r="J151" s="5"/>
      <c r="O151" s="4" t="n">
        <f aca="false">F151+(4*365)</f>
        <v>37291</v>
      </c>
      <c r="P151" s="4" t="str">
        <f aca="false">IF(O151&lt;E151,"YES","NO")</f>
        <v>NO</v>
      </c>
    </row>
    <row r="152" customFormat="false" ht="13.2" hidden="false" customHeight="false" outlineLevel="0" collapsed="false">
      <c r="A152" s="1" t="s">
        <v>18</v>
      </c>
      <c r="B152" s="1" t="s">
        <v>24</v>
      </c>
      <c r="C152" s="7" t="s">
        <v>20</v>
      </c>
      <c r="D152" s="2" t="n">
        <f aca="false">YEAR(E152)</f>
        <v>1998</v>
      </c>
      <c r="E152" s="3" t="n">
        <v>35831</v>
      </c>
      <c r="F152" s="4" t="n">
        <f aca="false">E152-(K152*365)</f>
        <v>35831</v>
      </c>
      <c r="G152" s="2" t="n">
        <f aca="false">YEAR(F152)</f>
        <v>1998</v>
      </c>
      <c r="H152" s="5" t="n">
        <v>17</v>
      </c>
      <c r="I152" s="0" t="str">
        <f aca="false">IF(H152&lt;10,"Keiki","NonKeiki")</f>
        <v>NonKeiki</v>
      </c>
      <c r="J152" s="5"/>
      <c r="O152" s="4" t="n">
        <f aca="false">F152+(4*365)</f>
        <v>37291</v>
      </c>
      <c r="P152" s="4" t="str">
        <f aca="false">IF(O152&lt;E152,"YES","NO")</f>
        <v>NO</v>
      </c>
    </row>
    <row r="153" customFormat="false" ht="13.2" hidden="false" customHeight="false" outlineLevel="0" collapsed="false">
      <c r="A153" s="1" t="s">
        <v>18</v>
      </c>
      <c r="B153" s="1" t="s">
        <v>24</v>
      </c>
      <c r="C153" s="7" t="s">
        <v>20</v>
      </c>
      <c r="D153" s="2" t="n">
        <f aca="false">YEAR(E153)</f>
        <v>1998</v>
      </c>
      <c r="E153" s="3" t="n">
        <v>35817</v>
      </c>
      <c r="F153" s="4" t="n">
        <f aca="false">E153-(K153*365)</f>
        <v>35817</v>
      </c>
      <c r="G153" s="2" t="n">
        <f aca="false">YEAR(F153)</f>
        <v>1998</v>
      </c>
      <c r="H153" s="5" t="n">
        <v>23</v>
      </c>
      <c r="I153" s="0" t="str">
        <f aca="false">IF(H153&lt;10,"Keiki","NonKeiki")</f>
        <v>NonKeiki</v>
      </c>
      <c r="J153" s="5"/>
      <c r="O153" s="4" t="n">
        <f aca="false">F153+(4*365)</f>
        <v>37277</v>
      </c>
      <c r="P153" s="4" t="str">
        <f aca="false">IF(O153&lt;E153,"YES","NO")</f>
        <v>NO</v>
      </c>
    </row>
    <row r="154" customFormat="false" ht="13.2" hidden="false" customHeight="false" outlineLevel="0" collapsed="false">
      <c r="A154" s="1" t="s">
        <v>18</v>
      </c>
      <c r="B154" s="1" t="s">
        <v>24</v>
      </c>
      <c r="C154" s="7" t="s">
        <v>20</v>
      </c>
      <c r="D154" s="2" t="n">
        <f aca="false">YEAR(E154)</f>
        <v>1998</v>
      </c>
      <c r="E154" s="3" t="n">
        <v>35817</v>
      </c>
      <c r="F154" s="4" t="n">
        <f aca="false">E154-(K154*365)</f>
        <v>35817</v>
      </c>
      <c r="G154" s="2" t="n">
        <f aca="false">YEAR(F154)</f>
        <v>1998</v>
      </c>
      <c r="H154" s="5" t="n">
        <v>24</v>
      </c>
      <c r="I154" s="0" t="str">
        <f aca="false">IF(H154&lt;10,"Keiki","NonKeiki")</f>
        <v>NonKeiki</v>
      </c>
      <c r="J154" s="5"/>
      <c r="O154" s="4" t="n">
        <f aca="false">F154+(4*365)</f>
        <v>37277</v>
      </c>
      <c r="P154" s="4" t="str">
        <f aca="false">IF(O154&lt;E154,"YES","NO")</f>
        <v>NO</v>
      </c>
    </row>
    <row r="155" customFormat="false" ht="13.2" hidden="false" customHeight="false" outlineLevel="0" collapsed="false">
      <c r="A155" s="1" t="s">
        <v>18</v>
      </c>
      <c r="B155" s="1" t="s">
        <v>24</v>
      </c>
      <c r="C155" s="7" t="s">
        <v>20</v>
      </c>
      <c r="D155" s="2" t="n">
        <f aca="false">YEAR(E155)</f>
        <v>1997</v>
      </c>
      <c r="E155" s="3" t="n">
        <v>35704</v>
      </c>
      <c r="F155" s="4" t="n">
        <f aca="false">E155-(K155*365)</f>
        <v>35704</v>
      </c>
      <c r="G155" s="2" t="n">
        <f aca="false">YEAR(F155)</f>
        <v>1997</v>
      </c>
      <c r="H155" s="5" t="n">
        <v>24</v>
      </c>
      <c r="I155" s="0" t="str">
        <f aca="false">IF(H155&lt;10,"Keiki","NonKeiki")</f>
        <v>NonKeiki</v>
      </c>
      <c r="J155" s="5"/>
      <c r="O155" s="4" t="n">
        <f aca="false">F155+(4*365)</f>
        <v>37164</v>
      </c>
      <c r="P155" s="4" t="str">
        <f aca="false">IF(O155&lt;E155,"YES","NO")</f>
        <v>NO</v>
      </c>
    </row>
    <row r="156" customFormat="false" ht="13.2" hidden="false" customHeight="false" outlineLevel="0" collapsed="false">
      <c r="A156" s="1" t="s">
        <v>18</v>
      </c>
      <c r="B156" s="1" t="s">
        <v>24</v>
      </c>
      <c r="C156" s="7" t="s">
        <v>20</v>
      </c>
      <c r="D156" s="2" t="n">
        <f aca="false">YEAR(E156)</f>
        <v>1997</v>
      </c>
      <c r="E156" s="3" t="n">
        <v>35704</v>
      </c>
      <c r="F156" s="4" t="n">
        <f aca="false">E156-(K156*365)</f>
        <v>35704</v>
      </c>
      <c r="G156" s="2" t="n">
        <f aca="false">YEAR(F156)</f>
        <v>1997</v>
      </c>
      <c r="H156" s="5" t="n">
        <v>23</v>
      </c>
      <c r="I156" s="0" t="str">
        <f aca="false">IF(H156&lt;10,"Keiki","NonKeiki")</f>
        <v>NonKeiki</v>
      </c>
      <c r="J156" s="5"/>
      <c r="O156" s="4" t="n">
        <f aca="false">F156+(4*365)</f>
        <v>37164</v>
      </c>
      <c r="P156" s="4" t="str">
        <f aca="false">IF(O156&lt;E156,"YES","NO")</f>
        <v>NO</v>
      </c>
    </row>
    <row r="157" customFormat="false" ht="13.2" hidden="false" customHeight="false" outlineLevel="0" collapsed="false">
      <c r="A157" s="1" t="s">
        <v>18</v>
      </c>
      <c r="B157" s="1" t="s">
        <v>24</v>
      </c>
      <c r="C157" s="7" t="s">
        <v>20</v>
      </c>
      <c r="D157" s="2" t="n">
        <f aca="false">YEAR(E157)</f>
        <v>1997</v>
      </c>
      <c r="E157" s="3" t="n">
        <v>35704</v>
      </c>
      <c r="F157" s="4" t="n">
        <f aca="false">E157-(K157*365)</f>
        <v>35704</v>
      </c>
      <c r="G157" s="2" t="n">
        <f aca="false">YEAR(F157)</f>
        <v>1997</v>
      </c>
      <c r="H157" s="5" t="n">
        <v>23</v>
      </c>
      <c r="I157" s="0" t="str">
        <f aca="false">IF(H157&lt;10,"Keiki","NonKeiki")</f>
        <v>NonKeiki</v>
      </c>
      <c r="J157" s="5"/>
      <c r="O157" s="4" t="n">
        <f aca="false">F157+(4*365)</f>
        <v>37164</v>
      </c>
      <c r="P157" s="4" t="str">
        <f aca="false">IF(O157&lt;E157,"YES","NO")</f>
        <v>NO</v>
      </c>
    </row>
    <row r="158" customFormat="false" ht="13.2" hidden="false" customHeight="false" outlineLevel="0" collapsed="false">
      <c r="A158" s="1" t="s">
        <v>18</v>
      </c>
      <c r="B158" s="1" t="s">
        <v>24</v>
      </c>
      <c r="C158" s="7" t="s">
        <v>20</v>
      </c>
      <c r="D158" s="2" t="n">
        <f aca="false">YEAR(E158)</f>
        <v>1997</v>
      </c>
      <c r="E158" s="3" t="n">
        <v>35703</v>
      </c>
      <c r="F158" s="4" t="n">
        <f aca="false">E158-(K158*365)</f>
        <v>35703</v>
      </c>
      <c r="G158" s="2" t="n">
        <f aca="false">YEAR(F158)</f>
        <v>1997</v>
      </c>
      <c r="H158" s="5" t="n">
        <v>16</v>
      </c>
      <c r="I158" s="0" t="str">
        <f aca="false">IF(H158&lt;10,"Keiki","NonKeiki")</f>
        <v>NonKeiki</v>
      </c>
      <c r="J158" s="5"/>
      <c r="O158" s="4" t="n">
        <f aca="false">F158+(4*365)</f>
        <v>37163</v>
      </c>
      <c r="P158" s="4" t="str">
        <f aca="false">IF(O158&lt;E158,"YES","NO")</f>
        <v>NO</v>
      </c>
    </row>
    <row r="159" customFormat="false" ht="13.2" hidden="false" customHeight="false" outlineLevel="0" collapsed="false">
      <c r="A159" s="1" t="s">
        <v>18</v>
      </c>
      <c r="B159" s="1" t="s">
        <v>24</v>
      </c>
      <c r="C159" s="7" t="s">
        <v>20</v>
      </c>
      <c r="D159" s="2" t="n">
        <f aca="false">YEAR(E159)</f>
        <v>1997</v>
      </c>
      <c r="E159" s="3" t="n">
        <v>35703</v>
      </c>
      <c r="F159" s="4" t="n">
        <f aca="false">E159-(K159*365)</f>
        <v>35703</v>
      </c>
      <c r="G159" s="2" t="n">
        <f aca="false">YEAR(F159)</f>
        <v>1997</v>
      </c>
      <c r="H159" s="5" t="n">
        <v>23</v>
      </c>
      <c r="I159" s="0" t="str">
        <f aca="false">IF(H159&lt;10,"Keiki","NonKeiki")</f>
        <v>NonKeiki</v>
      </c>
      <c r="J159" s="5"/>
      <c r="O159" s="4" t="n">
        <f aca="false">F159+(4*365)</f>
        <v>37163</v>
      </c>
      <c r="P159" s="4" t="str">
        <f aca="false">IF(O159&lt;E159,"YES","NO")</f>
        <v>NO</v>
      </c>
    </row>
    <row r="160" customFormat="false" ht="13.2" hidden="false" customHeight="false" outlineLevel="0" collapsed="false">
      <c r="A160" s="1" t="s">
        <v>18</v>
      </c>
      <c r="B160" s="1" t="s">
        <v>24</v>
      </c>
      <c r="C160" s="7" t="s">
        <v>20</v>
      </c>
      <c r="D160" s="2" t="n">
        <f aca="false">YEAR(E160)</f>
        <v>1997</v>
      </c>
      <c r="E160" s="3" t="n">
        <v>35703</v>
      </c>
      <c r="F160" s="4" t="n">
        <f aca="false">E160-(K160*365)</f>
        <v>35703</v>
      </c>
      <c r="G160" s="2" t="n">
        <f aca="false">YEAR(F160)</f>
        <v>1997</v>
      </c>
      <c r="H160" s="5" t="n">
        <v>23</v>
      </c>
      <c r="I160" s="0" t="str">
        <f aca="false">IF(H160&lt;10,"Keiki","NonKeiki")</f>
        <v>NonKeiki</v>
      </c>
      <c r="J160" s="5"/>
      <c r="O160" s="4" t="n">
        <f aca="false">F160+(4*365)</f>
        <v>37163</v>
      </c>
      <c r="P160" s="4" t="str">
        <f aca="false">IF(O160&lt;E160,"YES","NO")</f>
        <v>NO</v>
      </c>
    </row>
    <row r="161" customFormat="false" ht="13.2" hidden="false" customHeight="false" outlineLevel="0" collapsed="false">
      <c r="A161" s="1" t="s">
        <v>18</v>
      </c>
      <c r="B161" s="1" t="s">
        <v>24</v>
      </c>
      <c r="C161" s="7" t="s">
        <v>20</v>
      </c>
      <c r="D161" s="2" t="n">
        <f aca="false">YEAR(E161)</f>
        <v>1997</v>
      </c>
      <c r="E161" s="3" t="n">
        <v>35690</v>
      </c>
      <c r="F161" s="4" t="n">
        <f aca="false">E161-(K161*365)</f>
        <v>35690</v>
      </c>
      <c r="G161" s="2" t="n">
        <f aca="false">YEAR(F161)</f>
        <v>1997</v>
      </c>
      <c r="H161" s="5" t="n">
        <v>10</v>
      </c>
      <c r="I161" s="0" t="str">
        <f aca="false">IF(H161&lt;10,"Keiki","NonKeiki")</f>
        <v>NonKeiki</v>
      </c>
      <c r="J161" s="5"/>
      <c r="O161" s="4" t="n">
        <f aca="false">F161+(4*365)</f>
        <v>37150</v>
      </c>
      <c r="P161" s="4" t="str">
        <f aca="false">IF(O161&lt;E161,"YES","NO")</f>
        <v>NO</v>
      </c>
    </row>
    <row r="162" customFormat="false" ht="13.2" hidden="false" customHeight="false" outlineLevel="0" collapsed="false">
      <c r="A162" s="1" t="s">
        <v>18</v>
      </c>
      <c r="B162" s="1" t="s">
        <v>24</v>
      </c>
      <c r="C162" s="7" t="s">
        <v>20</v>
      </c>
      <c r="D162" s="2" t="n">
        <f aca="false">YEAR(E162)</f>
        <v>1997</v>
      </c>
      <c r="E162" s="3" t="n">
        <v>35690</v>
      </c>
      <c r="F162" s="4" t="n">
        <f aca="false">E162-(K162*365)</f>
        <v>35690</v>
      </c>
      <c r="G162" s="2" t="n">
        <f aca="false">YEAR(F162)</f>
        <v>1997</v>
      </c>
      <c r="H162" s="5" t="n">
        <v>21</v>
      </c>
      <c r="I162" s="0" t="str">
        <f aca="false">IF(H162&lt;10,"Keiki","NonKeiki")</f>
        <v>NonKeiki</v>
      </c>
      <c r="J162" s="5"/>
      <c r="O162" s="4" t="n">
        <f aca="false">F162+(4*365)</f>
        <v>37150</v>
      </c>
      <c r="P162" s="4" t="str">
        <f aca="false">IF(O162&lt;E162,"YES","NO")</f>
        <v>NO</v>
      </c>
    </row>
    <row r="163" customFormat="false" ht="13.2" hidden="false" customHeight="false" outlineLevel="0" collapsed="false">
      <c r="A163" s="1" t="s">
        <v>18</v>
      </c>
      <c r="B163" s="1" t="s">
        <v>24</v>
      </c>
      <c r="C163" s="7" t="s">
        <v>20</v>
      </c>
      <c r="D163" s="2" t="n">
        <f aca="false">YEAR(E163)</f>
        <v>1997</v>
      </c>
      <c r="E163" s="3" t="n">
        <v>35550</v>
      </c>
      <c r="F163" s="4" t="n">
        <f aca="false">E163-(K163*365)</f>
        <v>35550</v>
      </c>
      <c r="G163" s="2" t="n">
        <f aca="false">YEAR(F163)</f>
        <v>1997</v>
      </c>
      <c r="H163" s="5" t="n">
        <v>24</v>
      </c>
      <c r="I163" s="0" t="str">
        <f aca="false">IF(H163&lt;10,"Keiki","NonKeiki")</f>
        <v>NonKeiki</v>
      </c>
      <c r="J163" s="5"/>
      <c r="O163" s="4" t="n">
        <f aca="false">F163+(4*365)</f>
        <v>37010</v>
      </c>
      <c r="P163" s="4" t="str">
        <f aca="false">IF(O163&lt;E163,"YES","NO")</f>
        <v>NO</v>
      </c>
    </row>
    <row r="164" customFormat="false" ht="13.2" hidden="false" customHeight="false" outlineLevel="0" collapsed="false">
      <c r="A164" s="1" t="s">
        <v>18</v>
      </c>
      <c r="B164" s="1" t="s">
        <v>24</v>
      </c>
      <c r="C164" s="7" t="s">
        <v>20</v>
      </c>
      <c r="D164" s="2" t="n">
        <f aca="false">YEAR(E164)</f>
        <v>2000</v>
      </c>
      <c r="E164" s="3" t="n">
        <v>36782</v>
      </c>
      <c r="F164" s="4" t="n">
        <f aca="false">E164-(K164*365)</f>
        <v>36782</v>
      </c>
      <c r="G164" s="2" t="n">
        <f aca="false">YEAR(F164)</f>
        <v>2000</v>
      </c>
      <c r="H164" s="5" t="n">
        <v>6</v>
      </c>
      <c r="I164" s="0" t="str">
        <f aca="false">IF(H164&lt;10,"Keiki","NonKeiki")</f>
        <v>Keiki</v>
      </c>
      <c r="J164" s="5"/>
      <c r="O164" s="4" t="n">
        <f aca="false">F164+(4*365)</f>
        <v>38242</v>
      </c>
      <c r="P164" s="4" t="str">
        <f aca="false">IF(O164&lt;E164,"YES","NO")</f>
        <v>NO</v>
      </c>
    </row>
    <row r="165" customFormat="false" ht="13.2" hidden="false" customHeight="false" outlineLevel="0" collapsed="false">
      <c r="A165" s="1" t="s">
        <v>18</v>
      </c>
      <c r="B165" s="1" t="s">
        <v>24</v>
      </c>
      <c r="C165" s="7" t="s">
        <v>20</v>
      </c>
      <c r="D165" s="2" t="n">
        <f aca="false">YEAR(E165)</f>
        <v>2000</v>
      </c>
      <c r="E165" s="3" t="n">
        <v>36757</v>
      </c>
      <c r="F165" s="4" t="n">
        <f aca="false">E165-(K165*365)</f>
        <v>36757</v>
      </c>
      <c r="G165" s="2" t="n">
        <f aca="false">YEAR(F165)</f>
        <v>2000</v>
      </c>
      <c r="H165" s="5" t="n">
        <v>6</v>
      </c>
      <c r="I165" s="0" t="str">
        <f aca="false">IF(H165&lt;10,"Keiki","NonKeiki")</f>
        <v>Keiki</v>
      </c>
      <c r="J165" s="5"/>
      <c r="O165" s="4" t="n">
        <f aca="false">F165+(4*365)</f>
        <v>38217</v>
      </c>
      <c r="P165" s="4" t="str">
        <f aca="false">IF(O165&lt;E165,"YES","NO")</f>
        <v>NO</v>
      </c>
    </row>
    <row r="166" customFormat="false" ht="13.2" hidden="false" customHeight="false" outlineLevel="0" collapsed="false">
      <c r="A166" s="1" t="s">
        <v>18</v>
      </c>
      <c r="B166" s="1" t="s">
        <v>24</v>
      </c>
      <c r="C166" s="7" t="s">
        <v>20</v>
      </c>
      <c r="D166" s="2" t="n">
        <f aca="false">YEAR(E166)</f>
        <v>2000</v>
      </c>
      <c r="E166" s="3" t="n">
        <v>36742</v>
      </c>
      <c r="F166" s="4" t="n">
        <f aca="false">E166-(K166*365)</f>
        <v>36742</v>
      </c>
      <c r="G166" s="2" t="n">
        <f aca="false">YEAR(F166)</f>
        <v>2000</v>
      </c>
      <c r="H166" s="5" t="n">
        <v>5</v>
      </c>
      <c r="I166" s="0" t="str">
        <f aca="false">IF(H166&lt;10,"Keiki","NonKeiki")</f>
        <v>Keiki</v>
      </c>
      <c r="J166" s="5"/>
      <c r="O166" s="4" t="n">
        <f aca="false">F166+(4*365)</f>
        <v>38202</v>
      </c>
      <c r="P166" s="4" t="str">
        <f aca="false">IF(O166&lt;E166,"YES","NO")</f>
        <v>NO</v>
      </c>
    </row>
    <row r="167" customFormat="false" ht="13.2" hidden="false" customHeight="false" outlineLevel="0" collapsed="false">
      <c r="A167" s="1" t="s">
        <v>18</v>
      </c>
      <c r="B167" s="1" t="s">
        <v>24</v>
      </c>
      <c r="C167" s="7" t="s">
        <v>20</v>
      </c>
      <c r="D167" s="2" t="n">
        <f aca="false">YEAR(E167)</f>
        <v>2000</v>
      </c>
      <c r="E167" s="3" t="n">
        <v>36742</v>
      </c>
      <c r="F167" s="4" t="n">
        <f aca="false">E167-(K167*365)</f>
        <v>36742</v>
      </c>
      <c r="G167" s="2" t="n">
        <f aca="false">YEAR(F167)</f>
        <v>2000</v>
      </c>
      <c r="H167" s="5" t="n">
        <v>6</v>
      </c>
      <c r="I167" s="0" t="str">
        <f aca="false">IF(H167&lt;10,"Keiki","NonKeiki")</f>
        <v>Keiki</v>
      </c>
      <c r="J167" s="5"/>
      <c r="O167" s="4" t="n">
        <f aca="false">F167+(4*365)</f>
        <v>38202</v>
      </c>
      <c r="P167" s="4" t="str">
        <f aca="false">IF(O167&lt;E167,"YES","NO")</f>
        <v>NO</v>
      </c>
    </row>
    <row r="168" customFormat="false" ht="13.2" hidden="false" customHeight="false" outlineLevel="0" collapsed="false">
      <c r="A168" s="1" t="s">
        <v>18</v>
      </c>
      <c r="B168" s="1" t="s">
        <v>24</v>
      </c>
      <c r="C168" s="7" t="s">
        <v>20</v>
      </c>
      <c r="D168" s="2" t="n">
        <f aca="false">YEAR(E168)</f>
        <v>2000</v>
      </c>
      <c r="E168" s="3" t="n">
        <v>36712</v>
      </c>
      <c r="F168" s="4" t="n">
        <f aca="false">E168-(K168*365)</f>
        <v>36712</v>
      </c>
      <c r="G168" s="2" t="n">
        <f aca="false">YEAR(F168)</f>
        <v>2000</v>
      </c>
      <c r="H168" s="5" t="n">
        <v>4</v>
      </c>
      <c r="I168" s="0" t="str">
        <f aca="false">IF(H168&lt;10,"Keiki","NonKeiki")</f>
        <v>Keiki</v>
      </c>
      <c r="J168" s="5"/>
      <c r="O168" s="4" t="n">
        <f aca="false">F168+(4*365)</f>
        <v>38172</v>
      </c>
      <c r="P168" s="4" t="str">
        <f aca="false">IF(O168&lt;E168,"YES","NO")</f>
        <v>NO</v>
      </c>
    </row>
    <row r="169" customFormat="false" ht="13.2" hidden="false" customHeight="false" outlineLevel="0" collapsed="false">
      <c r="A169" s="1" t="s">
        <v>18</v>
      </c>
      <c r="B169" s="1" t="s">
        <v>24</v>
      </c>
      <c r="C169" s="7" t="s">
        <v>20</v>
      </c>
      <c r="D169" s="2" t="n">
        <f aca="false">YEAR(E169)</f>
        <v>2000</v>
      </c>
      <c r="E169" s="3" t="n">
        <v>36684</v>
      </c>
      <c r="F169" s="4" t="n">
        <f aca="false">E169-(K169*365)</f>
        <v>36684</v>
      </c>
      <c r="G169" s="2" t="n">
        <f aca="false">YEAR(F169)</f>
        <v>2000</v>
      </c>
      <c r="H169" s="5" t="n">
        <v>2</v>
      </c>
      <c r="I169" s="0" t="str">
        <f aca="false">IF(H169&lt;10,"Keiki","NonKeiki")</f>
        <v>Keiki</v>
      </c>
      <c r="J169" s="5"/>
      <c r="O169" s="4" t="n">
        <f aca="false">F169+(4*365)</f>
        <v>38144</v>
      </c>
      <c r="P169" s="4" t="str">
        <f aca="false">IF(O169&lt;E169,"YES","NO")</f>
        <v>NO</v>
      </c>
    </row>
    <row r="170" customFormat="false" ht="13.2" hidden="false" customHeight="false" outlineLevel="0" collapsed="false">
      <c r="A170" s="1" t="s">
        <v>18</v>
      </c>
      <c r="B170" s="1" t="s">
        <v>24</v>
      </c>
      <c r="C170" s="7" t="s">
        <v>20</v>
      </c>
      <c r="D170" s="2" t="n">
        <f aca="false">YEAR(E170)</f>
        <v>2000</v>
      </c>
      <c r="E170" s="3" t="n">
        <v>36627</v>
      </c>
      <c r="F170" s="4" t="n">
        <f aca="false">E170-(K170*365)</f>
        <v>36627</v>
      </c>
      <c r="G170" s="2" t="n">
        <f aca="false">YEAR(F170)</f>
        <v>2000</v>
      </c>
      <c r="H170" s="5" t="n">
        <v>15</v>
      </c>
      <c r="I170" s="0" t="str">
        <f aca="false">IF(H170&lt;10,"Keiki","NonKeiki")</f>
        <v>NonKeiki</v>
      </c>
      <c r="J170" s="5"/>
      <c r="O170" s="4" t="n">
        <f aca="false">F170+(4*365)</f>
        <v>38087</v>
      </c>
      <c r="P170" s="4" t="str">
        <f aca="false">IF(O170&lt;E170,"YES","NO")</f>
        <v>NO</v>
      </c>
    </row>
    <row r="171" customFormat="false" ht="13.2" hidden="false" customHeight="false" outlineLevel="0" collapsed="false">
      <c r="A171" s="1" t="s">
        <v>18</v>
      </c>
      <c r="B171" s="1" t="s">
        <v>24</v>
      </c>
      <c r="C171" s="7" t="s">
        <v>20</v>
      </c>
      <c r="D171" s="2" t="n">
        <f aca="false">YEAR(E171)</f>
        <v>1999</v>
      </c>
      <c r="E171" s="3" t="n">
        <v>36514</v>
      </c>
      <c r="F171" s="4" t="n">
        <f aca="false">E171-(K171*365)</f>
        <v>36514</v>
      </c>
      <c r="G171" s="2" t="n">
        <f aca="false">YEAR(F171)</f>
        <v>1999</v>
      </c>
      <c r="H171" s="5" t="n">
        <v>2.5</v>
      </c>
      <c r="I171" s="0" t="str">
        <f aca="false">IF(H171&lt;10,"Keiki","NonKeiki")</f>
        <v>Keiki</v>
      </c>
      <c r="J171" s="5"/>
      <c r="O171" s="4" t="n">
        <f aca="false">F171+(4*365)</f>
        <v>37974</v>
      </c>
      <c r="P171" s="4" t="str">
        <f aca="false">IF(O171&lt;E171,"YES","NO")</f>
        <v>NO</v>
      </c>
    </row>
    <row r="172" customFormat="false" ht="13.2" hidden="false" customHeight="false" outlineLevel="0" collapsed="false">
      <c r="A172" s="1" t="s">
        <v>18</v>
      </c>
      <c r="B172" s="1" t="s">
        <v>24</v>
      </c>
      <c r="C172" s="7" t="s">
        <v>20</v>
      </c>
      <c r="D172" s="2" t="n">
        <f aca="false">YEAR(E172)</f>
        <v>1998</v>
      </c>
      <c r="E172" s="3" t="n">
        <v>36053</v>
      </c>
      <c r="F172" s="4" t="n">
        <f aca="false">E172-(K172*365)</f>
        <v>36053</v>
      </c>
      <c r="G172" s="2" t="n">
        <f aca="false">YEAR(F172)</f>
        <v>1998</v>
      </c>
      <c r="H172" s="5" t="n">
        <v>23</v>
      </c>
      <c r="I172" s="0" t="str">
        <f aca="false">IF(H172&lt;10,"Keiki","NonKeiki")</f>
        <v>NonKeiki</v>
      </c>
      <c r="J172" s="5"/>
      <c r="O172" s="4" t="n">
        <f aca="false">F172+(4*365)</f>
        <v>37513</v>
      </c>
      <c r="P172" s="4" t="str">
        <f aca="false">IF(O172&lt;E172,"YES","NO")</f>
        <v>NO</v>
      </c>
    </row>
    <row r="173" customFormat="false" ht="13.2" hidden="false" customHeight="false" outlineLevel="0" collapsed="false">
      <c r="A173" s="1" t="s">
        <v>18</v>
      </c>
      <c r="B173" s="1" t="s">
        <v>24</v>
      </c>
      <c r="C173" s="7" t="s">
        <v>20</v>
      </c>
      <c r="D173" s="2" t="n">
        <f aca="false">YEAR(E173)</f>
        <v>1998</v>
      </c>
      <c r="E173" s="3" t="n">
        <v>35997</v>
      </c>
      <c r="F173" s="4" t="n">
        <f aca="false">E173-(K173*365)</f>
        <v>35997</v>
      </c>
      <c r="G173" s="2" t="n">
        <f aca="false">YEAR(F173)</f>
        <v>1998</v>
      </c>
      <c r="H173" s="5" t="n">
        <v>24</v>
      </c>
      <c r="I173" s="0" t="str">
        <f aca="false">IF(H173&lt;10,"Keiki","NonKeiki")</f>
        <v>NonKeiki</v>
      </c>
      <c r="J173" s="5"/>
      <c r="O173" s="4" t="n">
        <f aca="false">F173+(4*365)</f>
        <v>37457</v>
      </c>
      <c r="P173" s="4" t="str">
        <f aca="false">IF(O173&lt;E173,"YES","NO")</f>
        <v>NO</v>
      </c>
    </row>
    <row r="174" customFormat="false" ht="13.2" hidden="false" customHeight="false" outlineLevel="0" collapsed="false">
      <c r="A174" s="1" t="s">
        <v>18</v>
      </c>
      <c r="B174" s="1" t="s">
        <v>24</v>
      </c>
      <c r="C174" s="7" t="s">
        <v>20</v>
      </c>
      <c r="D174" s="2" t="n">
        <f aca="false">YEAR(E174)</f>
        <v>1998</v>
      </c>
      <c r="E174" s="3" t="n">
        <v>35969</v>
      </c>
      <c r="F174" s="4" t="n">
        <f aca="false">E174-(K174*365)</f>
        <v>35969</v>
      </c>
      <c r="G174" s="2" t="n">
        <f aca="false">YEAR(F174)</f>
        <v>1998</v>
      </c>
      <c r="H174" s="5" t="n">
        <v>24</v>
      </c>
      <c r="I174" s="0" t="str">
        <f aca="false">IF(H174&lt;10,"Keiki","NonKeiki")</f>
        <v>NonKeiki</v>
      </c>
      <c r="J174" s="5"/>
      <c r="O174" s="4" t="n">
        <f aca="false">F174+(4*365)</f>
        <v>37429</v>
      </c>
      <c r="P174" s="4" t="str">
        <f aca="false">IF(O174&lt;E174,"YES","NO")</f>
        <v>NO</v>
      </c>
    </row>
    <row r="175" customFormat="false" ht="13.2" hidden="false" customHeight="false" outlineLevel="0" collapsed="false">
      <c r="A175" s="1" t="s">
        <v>18</v>
      </c>
      <c r="B175" s="1" t="s">
        <v>24</v>
      </c>
      <c r="C175" s="7" t="s">
        <v>20</v>
      </c>
      <c r="D175" s="2" t="n">
        <f aca="false">YEAR(E175)</f>
        <v>1998</v>
      </c>
      <c r="E175" s="3" t="n">
        <v>35956</v>
      </c>
      <c r="F175" s="4" t="n">
        <f aca="false">E175-(K175*365)</f>
        <v>35956</v>
      </c>
      <c r="G175" s="2" t="n">
        <f aca="false">YEAR(F175)</f>
        <v>1998</v>
      </c>
      <c r="H175" s="5" t="n">
        <v>21.04</v>
      </c>
      <c r="I175" s="0" t="str">
        <f aca="false">IF(H175&lt;10,"Keiki","NonKeiki")</f>
        <v>NonKeiki</v>
      </c>
      <c r="J175" s="5"/>
      <c r="L175" s="5" t="n">
        <v>11.83</v>
      </c>
      <c r="O175" s="4" t="n">
        <f aca="false">F175+(4*365)</f>
        <v>37416</v>
      </c>
      <c r="P175" s="4" t="str">
        <f aca="false">IF(O175&lt;E175,"YES","NO")</f>
        <v>NO</v>
      </c>
    </row>
    <row r="176" customFormat="false" ht="13.2" hidden="false" customHeight="false" outlineLevel="0" collapsed="false">
      <c r="A176" s="1" t="s">
        <v>18</v>
      </c>
      <c r="B176" s="1" t="s">
        <v>24</v>
      </c>
      <c r="C176" s="7" t="s">
        <v>20</v>
      </c>
      <c r="D176" s="2" t="n">
        <f aca="false">YEAR(E176)</f>
        <v>1998</v>
      </c>
      <c r="E176" s="3" t="n">
        <v>35956</v>
      </c>
      <c r="F176" s="4" t="n">
        <f aca="false">E176-(K176*365)</f>
        <v>35956</v>
      </c>
      <c r="G176" s="2" t="n">
        <f aca="false">YEAR(F176)</f>
        <v>1998</v>
      </c>
      <c r="H176" s="5" t="n">
        <v>16.05</v>
      </c>
      <c r="I176" s="0" t="str">
        <f aca="false">IF(H176&lt;10,"Keiki","NonKeiki")</f>
        <v>NonKeiki</v>
      </c>
      <c r="J176" s="5"/>
      <c r="L176" s="5" t="n">
        <v>9.41</v>
      </c>
      <c r="O176" s="4" t="n">
        <f aca="false">F176+(4*365)</f>
        <v>37416</v>
      </c>
      <c r="P176" s="4" t="str">
        <f aca="false">IF(O176&lt;E176,"YES","NO")</f>
        <v>NO</v>
      </c>
    </row>
    <row r="177" customFormat="false" ht="13.2" hidden="false" customHeight="false" outlineLevel="0" collapsed="false">
      <c r="A177" s="1" t="s">
        <v>18</v>
      </c>
      <c r="B177" s="1" t="s">
        <v>24</v>
      </c>
      <c r="C177" s="7" t="s">
        <v>20</v>
      </c>
      <c r="D177" s="2" t="n">
        <f aca="false">YEAR(E177)</f>
        <v>1998</v>
      </c>
      <c r="E177" s="3" t="n">
        <v>35956</v>
      </c>
      <c r="F177" s="4" t="n">
        <f aca="false">E177-(K177*365)</f>
        <v>35956</v>
      </c>
      <c r="G177" s="2" t="n">
        <f aca="false">YEAR(F177)</f>
        <v>1998</v>
      </c>
      <c r="H177" s="5" t="n">
        <v>18.41</v>
      </c>
      <c r="I177" s="0" t="str">
        <f aca="false">IF(H177&lt;10,"Keiki","NonKeiki")</f>
        <v>NonKeiki</v>
      </c>
      <c r="J177" s="5"/>
      <c r="L177" s="5" t="n">
        <v>10.64</v>
      </c>
      <c r="O177" s="4" t="n">
        <f aca="false">F177+(4*365)</f>
        <v>37416</v>
      </c>
      <c r="P177" s="4" t="str">
        <f aca="false">IF(O177&lt;E177,"YES","NO")</f>
        <v>NO</v>
      </c>
    </row>
    <row r="178" customFormat="false" ht="13.2" hidden="false" customHeight="false" outlineLevel="0" collapsed="false">
      <c r="A178" s="1" t="s">
        <v>18</v>
      </c>
      <c r="B178" s="1" t="s">
        <v>24</v>
      </c>
      <c r="C178" s="7" t="s">
        <v>20</v>
      </c>
      <c r="D178" s="2" t="n">
        <f aca="false">YEAR(E178)</f>
        <v>1998</v>
      </c>
      <c r="E178" s="3" t="n">
        <v>35914</v>
      </c>
      <c r="F178" s="4" t="n">
        <f aca="false">E178-(K178*365)</f>
        <v>35914</v>
      </c>
      <c r="G178" s="2" t="n">
        <f aca="false">YEAR(F178)</f>
        <v>1998</v>
      </c>
      <c r="H178" s="5" t="n">
        <v>24</v>
      </c>
      <c r="I178" s="0" t="str">
        <f aca="false">IF(H178&lt;10,"Keiki","NonKeiki")</f>
        <v>NonKeiki</v>
      </c>
      <c r="J178" s="5"/>
      <c r="O178" s="4" t="n">
        <f aca="false">F178+(4*365)</f>
        <v>37374</v>
      </c>
      <c r="P178" s="4" t="str">
        <f aca="false">IF(O178&lt;E178,"YES","NO")</f>
        <v>NO</v>
      </c>
    </row>
    <row r="179" customFormat="false" ht="13.2" hidden="false" customHeight="false" outlineLevel="0" collapsed="false">
      <c r="A179" s="1" t="s">
        <v>18</v>
      </c>
      <c r="B179" s="1" t="s">
        <v>24</v>
      </c>
      <c r="C179" s="7" t="s">
        <v>20</v>
      </c>
      <c r="D179" s="2" t="n">
        <f aca="false">YEAR(E179)</f>
        <v>1998</v>
      </c>
      <c r="E179" s="3" t="n">
        <v>35901</v>
      </c>
      <c r="F179" s="4" t="n">
        <f aca="false">E179-(K179*365)</f>
        <v>35901</v>
      </c>
      <c r="G179" s="2" t="n">
        <f aca="false">YEAR(F179)</f>
        <v>1998</v>
      </c>
      <c r="H179" s="5" t="n">
        <v>16</v>
      </c>
      <c r="I179" s="0" t="str">
        <f aca="false">IF(H179&lt;10,"Keiki","NonKeiki")</f>
        <v>NonKeiki</v>
      </c>
      <c r="J179" s="5"/>
      <c r="O179" s="4" t="n">
        <f aca="false">F179+(4*365)</f>
        <v>37361</v>
      </c>
      <c r="P179" s="4" t="str">
        <f aca="false">IF(O179&lt;E179,"YES","NO")</f>
        <v>NO</v>
      </c>
    </row>
    <row r="180" customFormat="false" ht="13.2" hidden="false" customHeight="false" outlineLevel="0" collapsed="false">
      <c r="A180" s="1" t="s">
        <v>18</v>
      </c>
      <c r="B180" s="1" t="s">
        <v>24</v>
      </c>
      <c r="C180" s="7" t="s">
        <v>20</v>
      </c>
      <c r="D180" s="2" t="n">
        <f aca="false">YEAR(E180)</f>
        <v>1998</v>
      </c>
      <c r="E180" s="3" t="n">
        <v>35901</v>
      </c>
      <c r="F180" s="4" t="n">
        <f aca="false">E180-(K180*365)</f>
        <v>35901</v>
      </c>
      <c r="G180" s="2" t="n">
        <f aca="false">YEAR(F180)</f>
        <v>1998</v>
      </c>
      <c r="H180" s="5" t="n">
        <v>14</v>
      </c>
      <c r="I180" s="0" t="str">
        <f aca="false">IF(H180&lt;10,"Keiki","NonKeiki")</f>
        <v>NonKeiki</v>
      </c>
      <c r="J180" s="5"/>
      <c r="O180" s="4" t="n">
        <f aca="false">F180+(4*365)</f>
        <v>37361</v>
      </c>
      <c r="P180" s="4" t="str">
        <f aca="false">IF(O180&lt;E180,"YES","NO")</f>
        <v>NO</v>
      </c>
    </row>
    <row r="181" customFormat="false" ht="13.2" hidden="false" customHeight="false" outlineLevel="0" collapsed="false">
      <c r="A181" s="1" t="s">
        <v>18</v>
      </c>
      <c r="B181" s="1" t="s">
        <v>24</v>
      </c>
      <c r="C181" s="7" t="s">
        <v>20</v>
      </c>
      <c r="D181" s="2" t="n">
        <f aca="false">YEAR(E181)</f>
        <v>2001</v>
      </c>
      <c r="E181" s="3" t="n">
        <v>36948</v>
      </c>
      <c r="F181" s="4" t="n">
        <f aca="false">E181-(K181*365)</f>
        <v>36948</v>
      </c>
      <c r="G181" s="2" t="n">
        <f aca="false">YEAR(F181)</f>
        <v>2001</v>
      </c>
      <c r="H181" s="5" t="n">
        <v>4.37</v>
      </c>
      <c r="I181" s="0" t="str">
        <f aca="false">IF(H181&lt;10,"Keiki","NonKeiki")</f>
        <v>Keiki</v>
      </c>
      <c r="J181" s="5"/>
      <c r="L181" s="5" t="n">
        <v>3.45</v>
      </c>
      <c r="O181" s="4" t="n">
        <f aca="false">F181+(4*365)</f>
        <v>38408</v>
      </c>
      <c r="P181" s="4" t="str">
        <f aca="false">IF(O181&lt;E181,"YES","NO")</f>
        <v>NO</v>
      </c>
    </row>
    <row r="182" customFormat="false" ht="13.2" hidden="false" customHeight="false" outlineLevel="0" collapsed="false">
      <c r="A182" s="1" t="s">
        <v>18</v>
      </c>
      <c r="B182" s="1" t="s">
        <v>24</v>
      </c>
      <c r="C182" s="7" t="s">
        <v>20</v>
      </c>
      <c r="D182" s="2" t="n">
        <f aca="false">YEAR(E182)</f>
        <v>2001</v>
      </c>
      <c r="E182" s="3" t="n">
        <v>36935</v>
      </c>
      <c r="F182" s="4" t="n">
        <f aca="false">E182-(K182*365)</f>
        <v>36935</v>
      </c>
      <c r="G182" s="2" t="n">
        <f aca="false">YEAR(F182)</f>
        <v>2001</v>
      </c>
      <c r="H182" s="5" t="n">
        <v>8.6</v>
      </c>
      <c r="I182" s="0" t="str">
        <f aca="false">IF(H182&lt;10,"Keiki","NonKeiki")</f>
        <v>Keiki</v>
      </c>
      <c r="J182" s="5"/>
      <c r="L182" s="5" t="n">
        <v>6.09</v>
      </c>
      <c r="O182" s="4" t="n">
        <f aca="false">F182+(4*365)</f>
        <v>38395</v>
      </c>
      <c r="P182" s="4" t="str">
        <f aca="false">IF(O182&lt;E182,"YES","NO")</f>
        <v>NO</v>
      </c>
    </row>
    <row r="183" customFormat="false" ht="13.2" hidden="false" customHeight="false" outlineLevel="0" collapsed="false">
      <c r="A183" s="1" t="s">
        <v>18</v>
      </c>
      <c r="B183" s="1" t="s">
        <v>24</v>
      </c>
      <c r="C183" s="7" t="s">
        <v>20</v>
      </c>
      <c r="D183" s="2" t="n">
        <f aca="false">YEAR(E183)</f>
        <v>2001</v>
      </c>
      <c r="E183" s="3" t="n">
        <v>36935</v>
      </c>
      <c r="F183" s="4" t="n">
        <f aca="false">E183-(K183*365)</f>
        <v>36935</v>
      </c>
      <c r="G183" s="2" t="n">
        <f aca="false">YEAR(F183)</f>
        <v>2001</v>
      </c>
      <c r="H183" s="5" t="n">
        <v>3.45</v>
      </c>
      <c r="I183" s="0" t="str">
        <f aca="false">IF(H183&lt;10,"Keiki","NonKeiki")</f>
        <v>Keiki</v>
      </c>
      <c r="J183" s="5"/>
      <c r="O183" s="4" t="n">
        <f aca="false">F183+(4*365)</f>
        <v>38395</v>
      </c>
      <c r="P183" s="4" t="str">
        <f aca="false">IF(O183&lt;E183,"YES","NO")</f>
        <v>NO</v>
      </c>
    </row>
    <row r="184" customFormat="false" ht="13.2" hidden="false" customHeight="false" outlineLevel="0" collapsed="false">
      <c r="A184" s="1" t="s">
        <v>18</v>
      </c>
      <c r="B184" s="1" t="s">
        <v>24</v>
      </c>
      <c r="C184" s="7" t="s">
        <v>20</v>
      </c>
      <c r="D184" s="2" t="n">
        <f aca="false">YEAR(E184)</f>
        <v>2001</v>
      </c>
      <c r="E184" s="3" t="n">
        <v>36908</v>
      </c>
      <c r="F184" s="4" t="n">
        <f aca="false">E184-(K184*365)</f>
        <v>36908</v>
      </c>
      <c r="G184" s="2" t="n">
        <f aca="false">YEAR(F184)</f>
        <v>2001</v>
      </c>
      <c r="H184" s="5" t="n">
        <v>6.65</v>
      </c>
      <c r="I184" s="0" t="str">
        <f aca="false">IF(H184&lt;10,"Keiki","NonKeiki")</f>
        <v>Keiki</v>
      </c>
      <c r="J184" s="5"/>
      <c r="O184" s="4" t="n">
        <f aca="false">F184+(4*365)</f>
        <v>38368</v>
      </c>
      <c r="P184" s="4" t="str">
        <f aca="false">IF(O184&lt;E184,"YES","NO")</f>
        <v>NO</v>
      </c>
    </row>
    <row r="185" customFormat="false" ht="13.2" hidden="false" customHeight="false" outlineLevel="0" collapsed="false">
      <c r="A185" s="1" t="s">
        <v>18</v>
      </c>
      <c r="B185" s="1" t="s">
        <v>24</v>
      </c>
      <c r="C185" s="7" t="s">
        <v>20</v>
      </c>
      <c r="D185" s="2" t="n">
        <f aca="false">YEAR(E185)</f>
        <v>2001</v>
      </c>
      <c r="E185" s="3" t="n">
        <v>36893</v>
      </c>
      <c r="F185" s="4" t="n">
        <f aca="false">E185-(K185*365)</f>
        <v>36893</v>
      </c>
      <c r="G185" s="2" t="n">
        <f aca="false">YEAR(F185)</f>
        <v>2001</v>
      </c>
      <c r="H185" s="5" t="n">
        <v>22.12</v>
      </c>
      <c r="I185" s="0" t="str">
        <f aca="false">IF(H185&lt;10,"Keiki","NonKeiki")</f>
        <v>NonKeiki</v>
      </c>
      <c r="J185" s="5"/>
      <c r="L185" s="5" t="n">
        <v>12.02</v>
      </c>
      <c r="O185" s="4" t="n">
        <f aca="false">F185+(4*365)</f>
        <v>38353</v>
      </c>
      <c r="P185" s="4" t="str">
        <f aca="false">IF(O185&lt;E185,"YES","NO")</f>
        <v>NO</v>
      </c>
    </row>
    <row r="186" customFormat="false" ht="13.2" hidden="false" customHeight="false" outlineLevel="0" collapsed="false">
      <c r="A186" s="1" t="s">
        <v>18</v>
      </c>
      <c r="B186" s="1" t="s">
        <v>24</v>
      </c>
      <c r="C186" s="7" t="s">
        <v>20</v>
      </c>
      <c r="D186" s="2" t="n">
        <f aca="false">YEAR(E186)</f>
        <v>2001</v>
      </c>
      <c r="E186" s="3" t="n">
        <v>36893</v>
      </c>
      <c r="F186" s="4" t="n">
        <f aca="false">E186-(K186*365)</f>
        <v>36893</v>
      </c>
      <c r="G186" s="2" t="n">
        <f aca="false">YEAR(F186)</f>
        <v>2001</v>
      </c>
      <c r="H186" s="5" t="n">
        <v>8.6</v>
      </c>
      <c r="I186" s="0" t="str">
        <f aca="false">IF(H186&lt;10,"Keiki","NonKeiki")</f>
        <v>Keiki</v>
      </c>
      <c r="J186" s="5"/>
      <c r="L186" s="5" t="n">
        <v>6.4</v>
      </c>
      <c r="O186" s="4" t="n">
        <f aca="false">F186+(4*365)</f>
        <v>38353</v>
      </c>
      <c r="P186" s="4" t="str">
        <f aca="false">IF(O186&lt;E186,"YES","NO")</f>
        <v>NO</v>
      </c>
    </row>
    <row r="187" customFormat="false" ht="13.2" hidden="false" customHeight="false" outlineLevel="0" collapsed="false">
      <c r="A187" s="1" t="s">
        <v>18</v>
      </c>
      <c r="B187" s="1" t="s">
        <v>24</v>
      </c>
      <c r="C187" s="7" t="s">
        <v>20</v>
      </c>
      <c r="D187" s="2" t="n">
        <f aca="false">YEAR(E187)</f>
        <v>2001</v>
      </c>
      <c r="E187" s="3" t="n">
        <v>36893</v>
      </c>
      <c r="F187" s="4" t="n">
        <f aca="false">E187-(K187*365)</f>
        <v>36893</v>
      </c>
      <c r="G187" s="2" t="n">
        <f aca="false">YEAR(F187)</f>
        <v>2001</v>
      </c>
      <c r="H187" s="5" t="n">
        <v>4.9</v>
      </c>
      <c r="I187" s="0" t="str">
        <f aca="false">IF(H187&lt;10,"Keiki","NonKeiki")</f>
        <v>Keiki</v>
      </c>
      <c r="J187" s="5"/>
      <c r="L187" s="5" t="n">
        <v>4.05</v>
      </c>
      <c r="O187" s="4" t="n">
        <f aca="false">F187+(4*365)</f>
        <v>38353</v>
      </c>
      <c r="P187" s="4" t="str">
        <f aca="false">IF(O187&lt;E187,"YES","NO")</f>
        <v>NO</v>
      </c>
    </row>
    <row r="188" customFormat="false" ht="13.2" hidden="false" customHeight="false" outlineLevel="0" collapsed="false">
      <c r="A188" s="1" t="s">
        <v>18</v>
      </c>
      <c r="B188" s="1" t="s">
        <v>24</v>
      </c>
      <c r="C188" s="7" t="s">
        <v>20</v>
      </c>
      <c r="D188" s="2" t="n">
        <f aca="false">YEAR(E188)</f>
        <v>2000</v>
      </c>
      <c r="E188" s="3" t="n">
        <v>36881</v>
      </c>
      <c r="F188" s="4" t="n">
        <f aca="false">E188-(K188*365)</f>
        <v>36881</v>
      </c>
      <c r="G188" s="2" t="n">
        <f aca="false">YEAR(F188)</f>
        <v>2000</v>
      </c>
      <c r="H188" s="5" t="n">
        <v>4.02</v>
      </c>
      <c r="I188" s="0" t="str">
        <f aca="false">IF(H188&lt;10,"Keiki","NonKeiki")</f>
        <v>Keiki</v>
      </c>
      <c r="J188" s="5"/>
      <c r="O188" s="4" t="n">
        <f aca="false">F188+(4*365)</f>
        <v>38341</v>
      </c>
      <c r="P188" s="4" t="str">
        <f aca="false">IF(O188&lt;E188,"YES","NO")</f>
        <v>NO</v>
      </c>
    </row>
    <row r="189" customFormat="false" ht="13.2" hidden="false" customHeight="false" outlineLevel="0" collapsed="false">
      <c r="A189" s="1" t="s">
        <v>18</v>
      </c>
      <c r="B189" s="1" t="s">
        <v>24</v>
      </c>
      <c r="C189" s="7" t="s">
        <v>20</v>
      </c>
      <c r="D189" s="2" t="n">
        <f aca="false">YEAR(E189)</f>
        <v>2000</v>
      </c>
      <c r="E189" s="3" t="n">
        <v>36878</v>
      </c>
      <c r="F189" s="4" t="n">
        <f aca="false">E189-(K189*365)</f>
        <v>36878</v>
      </c>
      <c r="G189" s="2" t="n">
        <f aca="false">YEAR(F189)</f>
        <v>2000</v>
      </c>
      <c r="H189" s="5" t="n">
        <v>4</v>
      </c>
      <c r="I189" s="0" t="str">
        <f aca="false">IF(H189&lt;10,"Keiki","NonKeiki")</f>
        <v>Keiki</v>
      </c>
      <c r="J189" s="5"/>
      <c r="O189" s="4" t="n">
        <f aca="false">F189+(4*365)</f>
        <v>38338</v>
      </c>
      <c r="P189" s="4" t="str">
        <f aca="false">IF(O189&lt;E189,"YES","NO")</f>
        <v>NO</v>
      </c>
    </row>
    <row r="190" customFormat="false" ht="13.2" hidden="false" customHeight="false" outlineLevel="0" collapsed="false">
      <c r="A190" s="1" t="s">
        <v>18</v>
      </c>
      <c r="B190" s="1" t="s">
        <v>24</v>
      </c>
      <c r="C190" s="7" t="s">
        <v>20</v>
      </c>
      <c r="D190" s="2" t="n">
        <f aca="false">YEAR(E190)</f>
        <v>2000</v>
      </c>
      <c r="E190" s="3" t="n">
        <v>36878</v>
      </c>
      <c r="F190" s="4" t="n">
        <f aca="false">E190-(K190*365)</f>
        <v>36878</v>
      </c>
      <c r="G190" s="2" t="n">
        <f aca="false">YEAR(F190)</f>
        <v>2000</v>
      </c>
      <c r="H190" s="5" t="n">
        <v>3</v>
      </c>
      <c r="I190" s="0" t="str">
        <f aca="false">IF(H190&lt;10,"Keiki","NonKeiki")</f>
        <v>Keiki</v>
      </c>
      <c r="J190" s="5"/>
      <c r="O190" s="4" t="n">
        <f aca="false">F190+(4*365)</f>
        <v>38338</v>
      </c>
      <c r="P190" s="4" t="str">
        <f aca="false">IF(O190&lt;E190,"YES","NO")</f>
        <v>NO</v>
      </c>
    </row>
    <row r="191" customFormat="false" ht="13.2" hidden="false" customHeight="false" outlineLevel="0" collapsed="false">
      <c r="A191" s="1" t="s">
        <v>18</v>
      </c>
      <c r="B191" s="1" t="s">
        <v>24</v>
      </c>
      <c r="C191" s="7" t="s">
        <v>20</v>
      </c>
      <c r="D191" s="2" t="n">
        <f aca="false">YEAR(E191)</f>
        <v>2000</v>
      </c>
      <c r="E191" s="3" t="n">
        <v>36878</v>
      </c>
      <c r="F191" s="4" t="n">
        <f aca="false">E191-(K191*365)</f>
        <v>36878</v>
      </c>
      <c r="G191" s="2" t="n">
        <f aca="false">YEAR(F191)</f>
        <v>2000</v>
      </c>
      <c r="H191" s="5" t="n">
        <v>2</v>
      </c>
      <c r="I191" s="0" t="str">
        <f aca="false">IF(H191&lt;10,"Keiki","NonKeiki")</f>
        <v>Keiki</v>
      </c>
      <c r="J191" s="5"/>
      <c r="O191" s="4" t="n">
        <f aca="false">F191+(4*365)</f>
        <v>38338</v>
      </c>
      <c r="P191" s="4" t="str">
        <f aca="false">IF(O191&lt;E191,"YES","NO")</f>
        <v>NO</v>
      </c>
    </row>
    <row r="192" customFormat="false" ht="13.2" hidden="false" customHeight="false" outlineLevel="0" collapsed="false">
      <c r="A192" s="1" t="s">
        <v>18</v>
      </c>
      <c r="B192" s="1" t="s">
        <v>24</v>
      </c>
      <c r="C192" s="7" t="s">
        <v>20</v>
      </c>
      <c r="D192" s="2" t="n">
        <f aca="false">YEAR(E192)</f>
        <v>2000</v>
      </c>
      <c r="E192" s="3" t="n">
        <v>36866</v>
      </c>
      <c r="F192" s="4" t="n">
        <f aca="false">E192-(K192*365)</f>
        <v>36866</v>
      </c>
      <c r="G192" s="2" t="n">
        <f aca="false">YEAR(F192)</f>
        <v>2000</v>
      </c>
      <c r="H192" s="5" t="n">
        <v>4.1</v>
      </c>
      <c r="I192" s="0" t="str">
        <f aca="false">IF(H192&lt;10,"Keiki","NonKeiki")</f>
        <v>Keiki</v>
      </c>
      <c r="J192" s="5"/>
      <c r="O192" s="4" t="n">
        <f aca="false">F192+(4*365)</f>
        <v>38326</v>
      </c>
      <c r="P192" s="4" t="str">
        <f aca="false">IF(O192&lt;E192,"YES","NO")</f>
        <v>NO</v>
      </c>
    </row>
    <row r="193" customFormat="false" ht="13.2" hidden="false" customHeight="false" outlineLevel="0" collapsed="false">
      <c r="A193" s="1" t="s">
        <v>18</v>
      </c>
      <c r="B193" s="1" t="s">
        <v>24</v>
      </c>
      <c r="C193" s="7" t="s">
        <v>20</v>
      </c>
      <c r="D193" s="2" t="n">
        <f aca="false">YEAR(E193)</f>
        <v>2000</v>
      </c>
      <c r="E193" s="3" t="n">
        <v>36864</v>
      </c>
      <c r="F193" s="4" t="n">
        <f aca="false">E193-(K193*365)</f>
        <v>36864</v>
      </c>
      <c r="G193" s="2" t="n">
        <f aca="false">YEAR(F193)</f>
        <v>2000</v>
      </c>
      <c r="H193" s="5" t="n">
        <v>7.96</v>
      </c>
      <c r="I193" s="0" t="str">
        <f aca="false">IF(H193&lt;10,"Keiki","NonKeiki")</f>
        <v>Keiki</v>
      </c>
      <c r="J193" s="5"/>
      <c r="O193" s="4" t="n">
        <f aca="false">F193+(4*365)</f>
        <v>38324</v>
      </c>
      <c r="P193" s="4" t="str">
        <f aca="false">IF(O193&lt;E193,"YES","NO")</f>
        <v>NO</v>
      </c>
    </row>
    <row r="194" customFormat="false" ht="13.2" hidden="false" customHeight="false" outlineLevel="0" collapsed="false">
      <c r="A194" s="1" t="s">
        <v>18</v>
      </c>
      <c r="B194" s="1" t="s">
        <v>24</v>
      </c>
      <c r="C194" s="7" t="s">
        <v>20</v>
      </c>
      <c r="D194" s="2" t="n">
        <f aca="false">YEAR(E194)</f>
        <v>2000</v>
      </c>
      <c r="E194" s="3" t="n">
        <v>36854</v>
      </c>
      <c r="F194" s="4" t="n">
        <f aca="false">E194-(K194*365)</f>
        <v>36854</v>
      </c>
      <c r="G194" s="2" t="n">
        <f aca="false">YEAR(F194)</f>
        <v>2000</v>
      </c>
      <c r="H194" s="5" t="n">
        <v>2.89</v>
      </c>
      <c r="I194" s="0" t="str">
        <f aca="false">IF(H194&lt;10,"Keiki","NonKeiki")</f>
        <v>Keiki</v>
      </c>
      <c r="J194" s="5"/>
      <c r="O194" s="4" t="n">
        <f aca="false">F194+(4*365)</f>
        <v>38314</v>
      </c>
      <c r="P194" s="4" t="str">
        <f aca="false">IF(O194&lt;E194,"YES","NO")</f>
        <v>NO</v>
      </c>
    </row>
    <row r="195" customFormat="false" ht="13.2" hidden="false" customHeight="false" outlineLevel="0" collapsed="false">
      <c r="A195" s="1" t="s">
        <v>18</v>
      </c>
      <c r="B195" s="1" t="s">
        <v>24</v>
      </c>
      <c r="C195" s="7" t="s">
        <v>20</v>
      </c>
      <c r="D195" s="2" t="n">
        <f aca="false">YEAR(E195)</f>
        <v>2000</v>
      </c>
      <c r="E195" s="3" t="n">
        <v>36850</v>
      </c>
      <c r="F195" s="4" t="n">
        <f aca="false">E195-(K195*365)</f>
        <v>36850</v>
      </c>
      <c r="G195" s="2" t="n">
        <f aca="false">YEAR(F195)</f>
        <v>2000</v>
      </c>
      <c r="H195" s="5" t="n">
        <v>15.76</v>
      </c>
      <c r="I195" s="0" t="str">
        <f aca="false">IF(H195&lt;10,"Keiki","NonKeiki")</f>
        <v>NonKeiki</v>
      </c>
      <c r="J195" s="5"/>
      <c r="O195" s="4" t="n">
        <f aca="false">F195+(4*365)</f>
        <v>38310</v>
      </c>
      <c r="P195" s="4" t="str">
        <f aca="false">IF(O195&lt;E195,"YES","NO")</f>
        <v>NO</v>
      </c>
    </row>
    <row r="196" customFormat="false" ht="13.2" hidden="false" customHeight="false" outlineLevel="0" collapsed="false">
      <c r="A196" s="1" t="s">
        <v>18</v>
      </c>
      <c r="B196" s="1" t="s">
        <v>24</v>
      </c>
      <c r="C196" s="7" t="s">
        <v>20</v>
      </c>
      <c r="D196" s="2" t="n">
        <f aca="false">YEAR(E196)</f>
        <v>1899</v>
      </c>
      <c r="F196" s="4" t="n">
        <f aca="false">E196-(K196*365)</f>
        <v>0</v>
      </c>
      <c r="G196" s="2" t="n">
        <f aca="false">YEAR(F196)</f>
        <v>1899</v>
      </c>
      <c r="I196" s="0" t="str">
        <f aca="false">IF(H196&lt;10,"Keiki","NonKeiki")</f>
        <v>Keiki</v>
      </c>
      <c r="J196" s="5"/>
      <c r="O196" s="4" t="n">
        <f aca="false">F196+(4*365)</f>
        <v>1460</v>
      </c>
      <c r="P196" s="4" t="str">
        <f aca="false">IF(O196&lt;E196,"YES","NO")</f>
        <v>NO</v>
      </c>
    </row>
    <row r="197" customFormat="false" ht="13.2" hidden="false" customHeight="false" outlineLevel="0" collapsed="false">
      <c r="A197" s="1" t="s">
        <v>18</v>
      </c>
      <c r="B197" s="1" t="s">
        <v>24</v>
      </c>
      <c r="C197" s="7" t="s">
        <v>20</v>
      </c>
      <c r="D197" s="2" t="n">
        <f aca="false">YEAR(E197)</f>
        <v>1899</v>
      </c>
      <c r="F197" s="4" t="n">
        <f aca="false">E197-(K197*365)</f>
        <v>0</v>
      </c>
      <c r="G197" s="2" t="n">
        <f aca="false">YEAR(F197)</f>
        <v>1899</v>
      </c>
      <c r="I197" s="0" t="str">
        <f aca="false">IF(H197&lt;10,"Keiki","NonKeiki")</f>
        <v>Keiki</v>
      </c>
      <c r="J197" s="5"/>
      <c r="O197" s="4" t="n">
        <f aca="false">F197+(4*365)</f>
        <v>1460</v>
      </c>
      <c r="P197" s="4" t="str">
        <f aca="false">IF(O197&lt;E197,"YES","NO")</f>
        <v>NO</v>
      </c>
    </row>
    <row r="198" customFormat="false" ht="13.2" hidden="false" customHeight="false" outlineLevel="0" collapsed="false">
      <c r="A198" s="1" t="s">
        <v>18</v>
      </c>
      <c r="B198" s="1" t="s">
        <v>24</v>
      </c>
      <c r="C198" s="7" t="s">
        <v>20</v>
      </c>
      <c r="D198" s="2" t="n">
        <f aca="false">YEAR(E198)</f>
        <v>1899</v>
      </c>
      <c r="F198" s="4" t="n">
        <f aca="false">E198-(K198*365)</f>
        <v>0</v>
      </c>
      <c r="G198" s="2" t="n">
        <f aca="false">YEAR(F198)</f>
        <v>1899</v>
      </c>
      <c r="I198" s="0" t="str">
        <f aca="false">IF(H198&lt;10,"Keiki","NonKeiki")</f>
        <v>Keiki</v>
      </c>
      <c r="J198" s="5"/>
      <c r="O198" s="4" t="n">
        <f aca="false">F198+(4*365)</f>
        <v>1460</v>
      </c>
      <c r="P198" s="4" t="str">
        <f aca="false">IF(O198&lt;E198,"YES","NO")</f>
        <v>NO</v>
      </c>
    </row>
    <row r="199" customFormat="false" ht="13.2" hidden="false" customHeight="false" outlineLevel="0" collapsed="false">
      <c r="A199" s="1" t="s">
        <v>18</v>
      </c>
      <c r="B199" s="1" t="s">
        <v>24</v>
      </c>
      <c r="C199" s="7" t="s">
        <v>20</v>
      </c>
      <c r="D199" s="2" t="n">
        <f aca="false">YEAR(E199)</f>
        <v>1899</v>
      </c>
      <c r="F199" s="4" t="n">
        <f aca="false">E199-(K199*365)</f>
        <v>0</v>
      </c>
      <c r="G199" s="2" t="n">
        <f aca="false">YEAR(F199)</f>
        <v>1899</v>
      </c>
      <c r="I199" s="0" t="str">
        <f aca="false">IF(H199&lt;10,"Keiki","NonKeiki")</f>
        <v>Keiki</v>
      </c>
      <c r="J199" s="5"/>
      <c r="O199" s="4" t="n">
        <f aca="false">F199+(4*365)</f>
        <v>1460</v>
      </c>
      <c r="P199" s="4" t="str">
        <f aca="false">IF(O199&lt;E199,"YES","NO")</f>
        <v>NO</v>
      </c>
    </row>
    <row r="200" customFormat="false" ht="13.2" hidden="false" customHeight="false" outlineLevel="0" collapsed="false">
      <c r="A200" s="1" t="s">
        <v>18</v>
      </c>
      <c r="B200" s="1" t="s">
        <v>24</v>
      </c>
      <c r="C200" s="7" t="s">
        <v>20</v>
      </c>
      <c r="D200" s="2" t="n">
        <f aca="false">YEAR(E200)</f>
        <v>1899</v>
      </c>
      <c r="F200" s="4" t="n">
        <f aca="false">E200-(K200*365)</f>
        <v>0</v>
      </c>
      <c r="G200" s="2" t="n">
        <f aca="false">YEAR(F200)</f>
        <v>1899</v>
      </c>
      <c r="I200" s="0" t="str">
        <f aca="false">IF(H200&lt;10,"Keiki","NonKeiki")</f>
        <v>Keiki</v>
      </c>
      <c r="J200" s="5"/>
      <c r="O200" s="4" t="n">
        <f aca="false">F200+(4*365)</f>
        <v>1460</v>
      </c>
      <c r="P200" s="4" t="str">
        <f aca="false">IF(O200&lt;E200,"YES","NO")</f>
        <v>NO</v>
      </c>
    </row>
    <row r="201" customFormat="false" ht="13.2" hidden="false" customHeight="false" outlineLevel="0" collapsed="false">
      <c r="A201" s="1" t="s">
        <v>18</v>
      </c>
      <c r="B201" s="1" t="s">
        <v>24</v>
      </c>
      <c r="C201" s="7" t="s">
        <v>20</v>
      </c>
      <c r="D201" s="2" t="n">
        <f aca="false">YEAR(E201)</f>
        <v>1899</v>
      </c>
      <c r="F201" s="4" t="n">
        <f aca="false">E201-(K201*365)</f>
        <v>0</v>
      </c>
      <c r="G201" s="2" t="n">
        <f aca="false">YEAR(F201)</f>
        <v>1899</v>
      </c>
      <c r="I201" s="0" t="str">
        <f aca="false">IF(H201&lt;10,"Keiki","NonKeiki")</f>
        <v>Keiki</v>
      </c>
      <c r="J201" s="5"/>
      <c r="O201" s="4" t="n">
        <f aca="false">F201+(4*365)</f>
        <v>1460</v>
      </c>
      <c r="P201" s="4" t="str">
        <f aca="false">IF(O201&lt;E201,"YES","NO")</f>
        <v>NO</v>
      </c>
    </row>
    <row r="202" customFormat="false" ht="13.2" hidden="false" customHeight="false" outlineLevel="0" collapsed="false">
      <c r="A202" s="1" t="s">
        <v>18</v>
      </c>
      <c r="B202" s="1" t="s">
        <v>24</v>
      </c>
      <c r="C202" s="7" t="s">
        <v>20</v>
      </c>
      <c r="D202" s="2" t="n">
        <f aca="false">YEAR(E202)</f>
        <v>1899</v>
      </c>
      <c r="F202" s="4" t="n">
        <f aca="false">E202-(K202*365)</f>
        <v>0</v>
      </c>
      <c r="G202" s="2" t="n">
        <f aca="false">YEAR(F202)</f>
        <v>1899</v>
      </c>
      <c r="I202" s="0" t="str">
        <f aca="false">IF(H202&lt;10,"Keiki","NonKeiki")</f>
        <v>Keiki</v>
      </c>
      <c r="J202" s="5"/>
      <c r="O202" s="4" t="n">
        <f aca="false">F202+(4*365)</f>
        <v>1460</v>
      </c>
      <c r="P202" s="4" t="str">
        <f aca="false">IF(O202&lt;E202,"YES","NO")</f>
        <v>NO</v>
      </c>
    </row>
    <row r="203" customFormat="false" ht="13.2" hidden="false" customHeight="false" outlineLevel="0" collapsed="false">
      <c r="A203" s="1" t="s">
        <v>18</v>
      </c>
      <c r="B203" s="1" t="s">
        <v>24</v>
      </c>
      <c r="C203" s="7" t="s">
        <v>20</v>
      </c>
      <c r="D203" s="2" t="n">
        <f aca="false">YEAR(E203)</f>
        <v>1899</v>
      </c>
      <c r="F203" s="4" t="n">
        <f aca="false">E203-(K203*365)</f>
        <v>0</v>
      </c>
      <c r="G203" s="2" t="n">
        <f aca="false">YEAR(F203)</f>
        <v>1899</v>
      </c>
      <c r="I203" s="0" t="str">
        <f aca="false">IF(H203&lt;10,"Keiki","NonKeiki")</f>
        <v>Keiki</v>
      </c>
      <c r="J203" s="5"/>
      <c r="O203" s="4" t="n">
        <f aca="false">F203+(4*365)</f>
        <v>1460</v>
      </c>
      <c r="P203" s="4" t="str">
        <f aca="false">IF(O203&lt;E203,"YES","NO")</f>
        <v>NO</v>
      </c>
    </row>
    <row r="204" customFormat="false" ht="13.2" hidden="false" customHeight="false" outlineLevel="0" collapsed="false">
      <c r="A204" s="1" t="s">
        <v>18</v>
      </c>
      <c r="B204" s="1" t="s">
        <v>24</v>
      </c>
      <c r="C204" s="7" t="s">
        <v>20</v>
      </c>
      <c r="D204" s="2" t="n">
        <f aca="false">YEAR(E204)</f>
        <v>1899</v>
      </c>
      <c r="F204" s="4" t="n">
        <f aca="false">E204-(K204*365)</f>
        <v>0</v>
      </c>
      <c r="G204" s="2" t="n">
        <f aca="false">YEAR(F204)</f>
        <v>1899</v>
      </c>
      <c r="I204" s="0" t="str">
        <f aca="false">IF(H204&lt;10,"Keiki","NonKeiki")</f>
        <v>Keiki</v>
      </c>
      <c r="J204" s="5"/>
      <c r="O204" s="4" t="n">
        <f aca="false">F204+(4*365)</f>
        <v>1460</v>
      </c>
      <c r="P204" s="4" t="str">
        <f aca="false">IF(O204&lt;E204,"YES","NO")</f>
        <v>NO</v>
      </c>
    </row>
    <row r="205" customFormat="false" ht="13.2" hidden="false" customHeight="false" outlineLevel="0" collapsed="false">
      <c r="A205" s="1" t="s">
        <v>18</v>
      </c>
      <c r="B205" s="1" t="s">
        <v>24</v>
      </c>
      <c r="C205" s="7" t="s">
        <v>20</v>
      </c>
      <c r="D205" s="2" t="n">
        <f aca="false">YEAR(E205)</f>
        <v>1899</v>
      </c>
      <c r="F205" s="4" t="n">
        <f aca="false">E205-(K205*365)</f>
        <v>0</v>
      </c>
      <c r="G205" s="2" t="n">
        <f aca="false">YEAR(F205)</f>
        <v>1899</v>
      </c>
      <c r="I205" s="0" t="str">
        <f aca="false">IF(H205&lt;10,"Keiki","NonKeiki")</f>
        <v>Keiki</v>
      </c>
      <c r="J205" s="5"/>
      <c r="O205" s="4" t="n">
        <f aca="false">F205+(4*365)</f>
        <v>1460</v>
      </c>
      <c r="P205" s="4" t="str">
        <f aca="false">IF(O205&lt;E205,"YES","NO")</f>
        <v>NO</v>
      </c>
    </row>
    <row r="206" customFormat="false" ht="13.2" hidden="false" customHeight="false" outlineLevel="0" collapsed="false">
      <c r="A206" s="1" t="s">
        <v>18</v>
      </c>
      <c r="B206" s="1" t="s">
        <v>24</v>
      </c>
      <c r="C206" s="7" t="s">
        <v>20</v>
      </c>
      <c r="D206" s="2" t="n">
        <f aca="false">YEAR(E206)</f>
        <v>1899</v>
      </c>
      <c r="F206" s="4" t="n">
        <f aca="false">E206-(K206*365)</f>
        <v>0</v>
      </c>
      <c r="G206" s="2" t="n">
        <f aca="false">YEAR(F206)</f>
        <v>1899</v>
      </c>
      <c r="I206" s="0" t="str">
        <f aca="false">IF(H206&lt;10,"Keiki","NonKeiki")</f>
        <v>Keiki</v>
      </c>
      <c r="J206" s="5"/>
      <c r="O206" s="4" t="n">
        <f aca="false">F206+(4*365)</f>
        <v>1460</v>
      </c>
      <c r="P206" s="4" t="str">
        <f aca="false">IF(O206&lt;E206,"YES","NO")</f>
        <v>NO</v>
      </c>
    </row>
    <row r="207" customFormat="false" ht="13.2" hidden="false" customHeight="false" outlineLevel="0" collapsed="false">
      <c r="A207" s="1" t="s">
        <v>18</v>
      </c>
      <c r="B207" s="1" t="s">
        <v>24</v>
      </c>
      <c r="C207" s="7" t="s">
        <v>20</v>
      </c>
      <c r="D207" s="2" t="n">
        <f aca="false">YEAR(E207)</f>
        <v>1899</v>
      </c>
      <c r="F207" s="4" t="n">
        <f aca="false">E207-(K207*365)</f>
        <v>0</v>
      </c>
      <c r="G207" s="2" t="n">
        <f aca="false">YEAR(F207)</f>
        <v>1899</v>
      </c>
      <c r="I207" s="0" t="str">
        <f aca="false">IF(H207&lt;10,"Keiki","NonKeiki")</f>
        <v>Keiki</v>
      </c>
      <c r="J207" s="5"/>
      <c r="O207" s="4" t="n">
        <f aca="false">F207+(4*365)</f>
        <v>1460</v>
      </c>
      <c r="P207" s="4" t="str">
        <f aca="false">IF(O207&lt;E207,"YES","NO")</f>
        <v>NO</v>
      </c>
    </row>
    <row r="208" customFormat="false" ht="13.2" hidden="false" customHeight="false" outlineLevel="0" collapsed="false">
      <c r="A208" s="1" t="s">
        <v>18</v>
      </c>
      <c r="B208" s="1" t="s">
        <v>24</v>
      </c>
      <c r="C208" s="7" t="s">
        <v>20</v>
      </c>
      <c r="D208" s="2" t="n">
        <f aca="false">YEAR(E208)</f>
        <v>1899</v>
      </c>
      <c r="F208" s="4" t="n">
        <f aca="false">E208-(K208*365)</f>
        <v>0</v>
      </c>
      <c r="G208" s="2" t="n">
        <f aca="false">YEAR(F208)</f>
        <v>1899</v>
      </c>
      <c r="I208" s="0" t="str">
        <f aca="false">IF(H208&lt;10,"Keiki","NonKeiki")</f>
        <v>Keiki</v>
      </c>
      <c r="J208" s="5"/>
      <c r="O208" s="4" t="n">
        <f aca="false">F208+(4*365)</f>
        <v>1460</v>
      </c>
      <c r="P208" s="4" t="str">
        <f aca="false">IF(O208&lt;E208,"YES","NO")</f>
        <v>NO</v>
      </c>
    </row>
    <row r="209" customFormat="false" ht="13.2" hidden="false" customHeight="false" outlineLevel="0" collapsed="false">
      <c r="A209" s="1" t="s">
        <v>18</v>
      </c>
      <c r="B209" s="1" t="s">
        <v>24</v>
      </c>
      <c r="C209" s="7" t="s">
        <v>20</v>
      </c>
      <c r="D209" s="2" t="n">
        <f aca="false">YEAR(E209)</f>
        <v>1899</v>
      </c>
      <c r="F209" s="4" t="n">
        <f aca="false">E209-(K209*365)</f>
        <v>0</v>
      </c>
      <c r="G209" s="2" t="n">
        <f aca="false">YEAR(F209)</f>
        <v>1899</v>
      </c>
      <c r="I209" s="0" t="str">
        <f aca="false">IF(H209&lt;10,"Keiki","NonKeiki")</f>
        <v>Keiki</v>
      </c>
      <c r="J209" s="5"/>
      <c r="O209" s="4" t="n">
        <f aca="false">F209+(4*365)</f>
        <v>1460</v>
      </c>
      <c r="P209" s="4" t="str">
        <f aca="false">IF(O209&lt;E209,"YES","NO")</f>
        <v>NO</v>
      </c>
    </row>
    <row r="210" customFormat="false" ht="13.2" hidden="false" customHeight="false" outlineLevel="0" collapsed="false">
      <c r="A210" s="1" t="s">
        <v>18</v>
      </c>
      <c r="B210" s="1" t="s">
        <v>24</v>
      </c>
      <c r="C210" s="7" t="s">
        <v>20</v>
      </c>
      <c r="D210" s="2" t="n">
        <f aca="false">YEAR(E210)</f>
        <v>1899</v>
      </c>
      <c r="F210" s="4" t="n">
        <f aca="false">E210-(K210*365)</f>
        <v>0</v>
      </c>
      <c r="G210" s="2" t="n">
        <f aca="false">YEAR(F210)</f>
        <v>1899</v>
      </c>
      <c r="I210" s="0" t="str">
        <f aca="false">IF(H210&lt;10,"Keiki","NonKeiki")</f>
        <v>Keiki</v>
      </c>
      <c r="J210" s="5"/>
      <c r="O210" s="4" t="n">
        <f aca="false">F210+(4*365)</f>
        <v>1460</v>
      </c>
      <c r="P210" s="4" t="str">
        <f aca="false">IF(O210&lt;E210,"YES","NO")</f>
        <v>NO</v>
      </c>
    </row>
    <row r="211" customFormat="false" ht="13.2" hidden="false" customHeight="false" outlineLevel="0" collapsed="false">
      <c r="A211" s="1" t="s">
        <v>18</v>
      </c>
      <c r="B211" s="1" t="s">
        <v>24</v>
      </c>
      <c r="C211" s="7" t="s">
        <v>20</v>
      </c>
      <c r="D211" s="2" t="n">
        <f aca="false">YEAR(E211)</f>
        <v>1899</v>
      </c>
      <c r="F211" s="4" t="n">
        <f aca="false">E211-(K211*365)</f>
        <v>0</v>
      </c>
      <c r="G211" s="2" t="n">
        <f aca="false">YEAR(F211)</f>
        <v>1899</v>
      </c>
      <c r="I211" s="0" t="str">
        <f aca="false">IF(H211&lt;10,"Keiki","NonKeiki")</f>
        <v>Keiki</v>
      </c>
      <c r="J211" s="5"/>
      <c r="O211" s="4" t="n">
        <f aca="false">F211+(4*365)</f>
        <v>1460</v>
      </c>
      <c r="P211" s="4" t="str">
        <f aca="false">IF(O211&lt;E211,"YES","NO")</f>
        <v>NO</v>
      </c>
    </row>
    <row r="212" customFormat="false" ht="13.2" hidden="false" customHeight="false" outlineLevel="0" collapsed="false">
      <c r="A212" s="1" t="s">
        <v>18</v>
      </c>
      <c r="B212" s="1" t="s">
        <v>24</v>
      </c>
      <c r="C212" s="7" t="s">
        <v>20</v>
      </c>
      <c r="D212" s="2" t="n">
        <f aca="false">YEAR(E212)</f>
        <v>1899</v>
      </c>
      <c r="F212" s="4" t="n">
        <f aca="false">E212-(K212*365)</f>
        <v>0</v>
      </c>
      <c r="G212" s="2" t="n">
        <f aca="false">YEAR(F212)</f>
        <v>1899</v>
      </c>
      <c r="I212" s="0" t="str">
        <f aca="false">IF(H212&lt;10,"Keiki","NonKeiki")</f>
        <v>Keiki</v>
      </c>
      <c r="J212" s="5"/>
      <c r="O212" s="4" t="n">
        <f aca="false">F212+(4*365)</f>
        <v>1460</v>
      </c>
      <c r="P212" s="4" t="str">
        <f aca="false">IF(O212&lt;E212,"YES","NO")</f>
        <v>NO</v>
      </c>
    </row>
    <row r="213" customFormat="false" ht="13.2" hidden="false" customHeight="false" outlineLevel="0" collapsed="false">
      <c r="A213" s="1" t="s">
        <v>18</v>
      </c>
      <c r="B213" s="1" t="s">
        <v>24</v>
      </c>
      <c r="C213" s="7" t="s">
        <v>20</v>
      </c>
      <c r="D213" s="2" t="n">
        <f aca="false">YEAR(E213)</f>
        <v>1899</v>
      </c>
      <c r="F213" s="4" t="n">
        <f aca="false">E213-(K213*365)</f>
        <v>0</v>
      </c>
      <c r="G213" s="2" t="n">
        <f aca="false">YEAR(F213)</f>
        <v>1899</v>
      </c>
      <c r="I213" s="0" t="str">
        <f aca="false">IF(H213&lt;10,"Keiki","NonKeiki")</f>
        <v>Keiki</v>
      </c>
      <c r="J213" s="5"/>
      <c r="O213" s="4" t="n">
        <f aca="false">F213+(4*365)</f>
        <v>1460</v>
      </c>
      <c r="P213" s="4" t="str">
        <f aca="false">IF(O213&lt;E213,"YES","NO")</f>
        <v>NO</v>
      </c>
    </row>
    <row r="214" customFormat="false" ht="13.2" hidden="false" customHeight="false" outlineLevel="0" collapsed="false">
      <c r="A214" s="1" t="s">
        <v>18</v>
      </c>
      <c r="B214" s="1" t="s">
        <v>24</v>
      </c>
      <c r="C214" s="7" t="s">
        <v>20</v>
      </c>
      <c r="D214" s="2" t="n">
        <f aca="false">YEAR(E214)</f>
        <v>1899</v>
      </c>
      <c r="F214" s="4" t="n">
        <f aca="false">E214-(K214*365)</f>
        <v>0</v>
      </c>
      <c r="G214" s="2" t="n">
        <f aca="false">YEAR(F214)</f>
        <v>1899</v>
      </c>
      <c r="I214" s="0" t="str">
        <f aca="false">IF(H214&lt;10,"Keiki","NonKeiki")</f>
        <v>Keiki</v>
      </c>
      <c r="J214" s="5"/>
      <c r="O214" s="4" t="n">
        <f aca="false">F214+(4*365)</f>
        <v>1460</v>
      </c>
      <c r="P214" s="4" t="str">
        <f aca="false">IF(O214&lt;E214,"YES","NO")</f>
        <v>NO</v>
      </c>
    </row>
    <row r="215" customFormat="false" ht="13.2" hidden="false" customHeight="false" outlineLevel="0" collapsed="false">
      <c r="A215" s="1" t="s">
        <v>18</v>
      </c>
      <c r="B215" s="1" t="s">
        <v>24</v>
      </c>
      <c r="C215" s="7" t="s">
        <v>20</v>
      </c>
      <c r="D215" s="2" t="n">
        <f aca="false">YEAR(E215)</f>
        <v>1899</v>
      </c>
      <c r="F215" s="4" t="n">
        <f aca="false">E215-(K215*365)</f>
        <v>0</v>
      </c>
      <c r="G215" s="2" t="n">
        <f aca="false">YEAR(F215)</f>
        <v>1899</v>
      </c>
      <c r="I215" s="0" t="str">
        <f aca="false">IF(H215&lt;10,"Keiki","NonKeiki")</f>
        <v>Keiki</v>
      </c>
      <c r="J215" s="5"/>
      <c r="O215" s="4" t="n">
        <f aca="false">F215+(4*365)</f>
        <v>1460</v>
      </c>
      <c r="P215" s="4" t="str">
        <f aca="false">IF(O215&lt;E215,"YES","NO")</f>
        <v>NO</v>
      </c>
    </row>
    <row r="216" customFormat="false" ht="13.2" hidden="false" customHeight="false" outlineLevel="0" collapsed="false">
      <c r="A216" s="1" t="s">
        <v>18</v>
      </c>
      <c r="B216" s="1" t="s">
        <v>24</v>
      </c>
      <c r="C216" s="7" t="s">
        <v>20</v>
      </c>
      <c r="D216" s="2" t="n">
        <f aca="false">YEAR(E216)</f>
        <v>1899</v>
      </c>
      <c r="F216" s="4" t="n">
        <f aca="false">E216-(K216*365)</f>
        <v>0</v>
      </c>
      <c r="G216" s="2" t="n">
        <f aca="false">YEAR(F216)</f>
        <v>1899</v>
      </c>
      <c r="I216" s="0" t="str">
        <f aca="false">IF(H216&lt;10,"Keiki","NonKeiki")</f>
        <v>Keiki</v>
      </c>
      <c r="J216" s="5"/>
      <c r="O216" s="4" t="n">
        <f aca="false">F216+(4*365)</f>
        <v>1460</v>
      </c>
      <c r="P216" s="4" t="str">
        <f aca="false">IF(O216&lt;E216,"YES","NO")</f>
        <v>NO</v>
      </c>
    </row>
    <row r="217" customFormat="false" ht="13.2" hidden="false" customHeight="false" outlineLevel="0" collapsed="false">
      <c r="A217" s="1" t="s">
        <v>18</v>
      </c>
      <c r="B217" s="1" t="s">
        <v>24</v>
      </c>
      <c r="C217" s="7" t="s">
        <v>20</v>
      </c>
      <c r="D217" s="2" t="n">
        <f aca="false">YEAR(E217)</f>
        <v>1899</v>
      </c>
      <c r="F217" s="4" t="n">
        <f aca="false">E217-(K217*365)</f>
        <v>0</v>
      </c>
      <c r="G217" s="2" t="n">
        <f aca="false">YEAR(F217)</f>
        <v>1899</v>
      </c>
      <c r="I217" s="0" t="str">
        <f aca="false">IF(H217&lt;10,"Keiki","NonKeiki")</f>
        <v>Keiki</v>
      </c>
      <c r="J217" s="5"/>
      <c r="O217" s="4" t="n">
        <f aca="false">F217+(4*365)</f>
        <v>1460</v>
      </c>
      <c r="P217" s="4" t="str">
        <f aca="false">IF(O217&lt;E217,"YES","NO")</f>
        <v>NO</v>
      </c>
    </row>
    <row r="218" customFormat="false" ht="13.2" hidden="false" customHeight="false" outlineLevel="0" collapsed="false">
      <c r="A218" s="1" t="s">
        <v>18</v>
      </c>
      <c r="B218" s="1" t="s">
        <v>24</v>
      </c>
      <c r="C218" s="7" t="s">
        <v>20</v>
      </c>
      <c r="D218" s="2" t="n">
        <f aca="false">YEAR(E218)</f>
        <v>1899</v>
      </c>
      <c r="F218" s="4" t="n">
        <f aca="false">E218-(K218*365)</f>
        <v>0</v>
      </c>
      <c r="G218" s="2" t="n">
        <f aca="false">YEAR(F218)</f>
        <v>1899</v>
      </c>
      <c r="I218" s="0" t="str">
        <f aca="false">IF(H218&lt;10,"Keiki","NonKeiki")</f>
        <v>Keiki</v>
      </c>
      <c r="J218" s="5"/>
      <c r="O218" s="4" t="n">
        <f aca="false">F218+(4*365)</f>
        <v>1460</v>
      </c>
      <c r="P218" s="4" t="str">
        <f aca="false">IF(O218&lt;E218,"YES","NO")</f>
        <v>NO</v>
      </c>
    </row>
    <row r="219" customFormat="false" ht="13.2" hidden="false" customHeight="false" outlineLevel="0" collapsed="false">
      <c r="A219" s="1" t="s">
        <v>18</v>
      </c>
      <c r="B219" s="1" t="s">
        <v>24</v>
      </c>
      <c r="C219" s="7" t="s">
        <v>20</v>
      </c>
      <c r="D219" s="2" t="n">
        <f aca="false">YEAR(E219)</f>
        <v>1899</v>
      </c>
      <c r="F219" s="4" t="n">
        <f aca="false">E219-(K219*365)</f>
        <v>0</v>
      </c>
      <c r="G219" s="2" t="n">
        <f aca="false">YEAR(F219)</f>
        <v>1899</v>
      </c>
      <c r="I219" s="0" t="str">
        <f aca="false">IF(H219&lt;10,"Keiki","NonKeiki")</f>
        <v>Keiki</v>
      </c>
      <c r="J219" s="5"/>
      <c r="O219" s="4" t="n">
        <f aca="false">F219+(4*365)</f>
        <v>1460</v>
      </c>
      <c r="P219" s="4" t="str">
        <f aca="false">IF(O219&lt;E219,"YES","NO")</f>
        <v>NO</v>
      </c>
    </row>
    <row r="220" customFormat="false" ht="13.2" hidden="false" customHeight="false" outlineLevel="0" collapsed="false">
      <c r="A220" s="1" t="s">
        <v>18</v>
      </c>
      <c r="B220" s="1" t="s">
        <v>24</v>
      </c>
      <c r="C220" s="7" t="s">
        <v>20</v>
      </c>
      <c r="D220" s="2" t="n">
        <f aca="false">YEAR(E220)</f>
        <v>1899</v>
      </c>
      <c r="F220" s="4" t="n">
        <f aca="false">E220-(K220*365)</f>
        <v>0</v>
      </c>
      <c r="G220" s="2" t="n">
        <f aca="false">YEAR(F220)</f>
        <v>1899</v>
      </c>
      <c r="I220" s="0" t="str">
        <f aca="false">IF(H220&lt;10,"Keiki","NonKeiki")</f>
        <v>Keiki</v>
      </c>
      <c r="J220" s="5"/>
      <c r="O220" s="4" t="n">
        <f aca="false">F220+(4*365)</f>
        <v>1460</v>
      </c>
      <c r="P220" s="4" t="str">
        <f aca="false">IF(O220&lt;E220,"YES","NO")</f>
        <v>NO</v>
      </c>
    </row>
    <row r="221" customFormat="false" ht="13.2" hidden="false" customHeight="false" outlineLevel="0" collapsed="false">
      <c r="A221" s="1" t="s">
        <v>18</v>
      </c>
      <c r="B221" s="1" t="s">
        <v>24</v>
      </c>
      <c r="C221" s="7" t="s">
        <v>20</v>
      </c>
      <c r="D221" s="2" t="n">
        <f aca="false">YEAR(E221)</f>
        <v>1899</v>
      </c>
      <c r="F221" s="4" t="n">
        <f aca="false">E221-(K221*365)</f>
        <v>0</v>
      </c>
      <c r="G221" s="2" t="n">
        <f aca="false">YEAR(F221)</f>
        <v>1899</v>
      </c>
      <c r="I221" s="0" t="str">
        <f aca="false">IF(H221&lt;10,"Keiki","NonKeiki")</f>
        <v>Keiki</v>
      </c>
      <c r="J221" s="5"/>
      <c r="O221" s="4" t="n">
        <f aca="false">F221+(4*365)</f>
        <v>1460</v>
      </c>
      <c r="P221" s="4" t="str">
        <f aca="false">IF(O221&lt;E221,"YES","NO")</f>
        <v>NO</v>
      </c>
    </row>
    <row r="222" customFormat="false" ht="13.2" hidden="false" customHeight="false" outlineLevel="0" collapsed="false">
      <c r="A222" s="1" t="s">
        <v>18</v>
      </c>
      <c r="B222" s="1" t="s">
        <v>24</v>
      </c>
      <c r="C222" s="7" t="s">
        <v>20</v>
      </c>
      <c r="D222" s="2" t="n">
        <f aca="false">YEAR(E222)</f>
        <v>1899</v>
      </c>
      <c r="F222" s="4" t="n">
        <f aca="false">E222-(K222*365)</f>
        <v>0</v>
      </c>
      <c r="G222" s="2" t="n">
        <f aca="false">YEAR(F222)</f>
        <v>1899</v>
      </c>
      <c r="I222" s="0" t="str">
        <f aca="false">IF(H222&lt;10,"Keiki","NonKeiki")</f>
        <v>Keiki</v>
      </c>
      <c r="J222" s="5"/>
      <c r="O222" s="4" t="n">
        <f aca="false">F222+(4*365)</f>
        <v>1460</v>
      </c>
      <c r="P222" s="4" t="str">
        <f aca="false">IF(O222&lt;E222,"YES","NO")</f>
        <v>NO</v>
      </c>
    </row>
    <row r="223" customFormat="false" ht="13.2" hidden="false" customHeight="false" outlineLevel="0" collapsed="false">
      <c r="A223" s="1" t="s">
        <v>18</v>
      </c>
      <c r="B223" s="1" t="s">
        <v>24</v>
      </c>
      <c r="C223" s="7" t="s">
        <v>20</v>
      </c>
      <c r="D223" s="2" t="n">
        <f aca="false">YEAR(E223)</f>
        <v>1899</v>
      </c>
      <c r="F223" s="4" t="n">
        <f aca="false">E223-(K223*365)</f>
        <v>0</v>
      </c>
      <c r="G223" s="2" t="n">
        <f aca="false">YEAR(F223)</f>
        <v>1899</v>
      </c>
      <c r="I223" s="0" t="str">
        <f aca="false">IF(H223&lt;10,"Keiki","NonKeiki")</f>
        <v>Keiki</v>
      </c>
      <c r="J223" s="5"/>
      <c r="O223" s="4" t="n">
        <f aca="false">F223+(4*365)</f>
        <v>1460</v>
      </c>
      <c r="P223" s="4" t="str">
        <f aca="false">IF(O223&lt;E223,"YES","NO")</f>
        <v>NO</v>
      </c>
    </row>
    <row r="224" customFormat="false" ht="13.2" hidden="false" customHeight="false" outlineLevel="0" collapsed="false">
      <c r="A224" s="1" t="s">
        <v>18</v>
      </c>
      <c r="B224" s="1" t="s">
        <v>24</v>
      </c>
      <c r="C224" s="7" t="s">
        <v>20</v>
      </c>
      <c r="D224" s="2" t="n">
        <f aca="false">YEAR(E224)</f>
        <v>1899</v>
      </c>
      <c r="F224" s="4" t="n">
        <f aca="false">E224-(K224*365)</f>
        <v>0</v>
      </c>
      <c r="G224" s="2" t="n">
        <f aca="false">YEAR(F224)</f>
        <v>1899</v>
      </c>
      <c r="I224" s="0" t="str">
        <f aca="false">IF(H224&lt;10,"Keiki","NonKeiki")</f>
        <v>Keiki</v>
      </c>
      <c r="J224" s="5"/>
      <c r="O224" s="4" t="n">
        <f aca="false">F224+(4*365)</f>
        <v>1460</v>
      </c>
      <c r="P224" s="4" t="str">
        <f aca="false">IF(O224&lt;E224,"YES","NO")</f>
        <v>NO</v>
      </c>
    </row>
    <row r="225" customFormat="false" ht="13.2" hidden="false" customHeight="false" outlineLevel="0" collapsed="false">
      <c r="A225" s="1" t="s">
        <v>18</v>
      </c>
      <c r="B225" s="1" t="s">
        <v>24</v>
      </c>
      <c r="C225" s="7" t="s">
        <v>20</v>
      </c>
      <c r="D225" s="2" t="n">
        <f aca="false">YEAR(E225)</f>
        <v>1899</v>
      </c>
      <c r="F225" s="4" t="n">
        <f aca="false">E225-(K225*365)</f>
        <v>0</v>
      </c>
      <c r="G225" s="2" t="n">
        <f aca="false">YEAR(F225)</f>
        <v>1899</v>
      </c>
      <c r="I225" s="0" t="str">
        <f aca="false">IF(H225&lt;10,"Keiki","NonKeiki")</f>
        <v>Keiki</v>
      </c>
      <c r="J225" s="5"/>
      <c r="O225" s="4" t="n">
        <f aca="false">F225+(4*365)</f>
        <v>1460</v>
      </c>
      <c r="P225" s="4" t="str">
        <f aca="false">IF(O225&lt;E225,"YES","NO")</f>
        <v>NO</v>
      </c>
    </row>
    <row r="226" customFormat="false" ht="13.2" hidden="false" customHeight="false" outlineLevel="0" collapsed="false">
      <c r="A226" s="1" t="s">
        <v>18</v>
      </c>
      <c r="B226" s="1" t="s">
        <v>24</v>
      </c>
      <c r="C226" s="7" t="s">
        <v>20</v>
      </c>
      <c r="D226" s="2" t="n">
        <f aca="false">YEAR(E226)</f>
        <v>1899</v>
      </c>
      <c r="F226" s="4" t="n">
        <f aca="false">E226-(K226*365)</f>
        <v>0</v>
      </c>
      <c r="G226" s="2" t="n">
        <f aca="false">YEAR(F226)</f>
        <v>1899</v>
      </c>
      <c r="I226" s="0" t="str">
        <f aca="false">IF(H226&lt;10,"Keiki","NonKeiki")</f>
        <v>Keiki</v>
      </c>
      <c r="J226" s="5"/>
      <c r="O226" s="4" t="n">
        <f aca="false">F226+(4*365)</f>
        <v>1460</v>
      </c>
      <c r="P226" s="4" t="str">
        <f aca="false">IF(O226&lt;E226,"YES","NO")</f>
        <v>NO</v>
      </c>
    </row>
    <row r="227" customFormat="false" ht="13.2" hidden="false" customHeight="false" outlineLevel="0" collapsed="false">
      <c r="A227" s="1" t="s">
        <v>18</v>
      </c>
      <c r="B227" s="1" t="s">
        <v>24</v>
      </c>
      <c r="C227" s="7" t="s">
        <v>20</v>
      </c>
      <c r="D227" s="2" t="n">
        <f aca="false">YEAR(E227)</f>
        <v>1899</v>
      </c>
      <c r="F227" s="4" t="n">
        <f aca="false">E227-(K227*365)</f>
        <v>0</v>
      </c>
      <c r="G227" s="2" t="n">
        <f aca="false">YEAR(F227)</f>
        <v>1899</v>
      </c>
      <c r="I227" s="0" t="str">
        <f aca="false">IF(H227&lt;10,"Keiki","NonKeiki")</f>
        <v>Keiki</v>
      </c>
      <c r="J227" s="5"/>
      <c r="O227" s="4" t="n">
        <f aca="false">F227+(4*365)</f>
        <v>1460</v>
      </c>
      <c r="P227" s="4" t="str">
        <f aca="false">IF(O227&lt;E227,"YES","NO")</f>
        <v>NO</v>
      </c>
    </row>
    <row r="228" customFormat="false" ht="13.2" hidden="false" customHeight="false" outlineLevel="0" collapsed="false">
      <c r="A228" s="1" t="s">
        <v>18</v>
      </c>
      <c r="B228" s="1" t="s">
        <v>24</v>
      </c>
      <c r="C228" s="7" t="s">
        <v>20</v>
      </c>
      <c r="D228" s="2" t="n">
        <f aca="false">YEAR(E228)</f>
        <v>1899</v>
      </c>
      <c r="F228" s="4" t="n">
        <f aca="false">E228-(K228*365)</f>
        <v>0</v>
      </c>
      <c r="G228" s="2" t="n">
        <f aca="false">YEAR(F228)</f>
        <v>1899</v>
      </c>
      <c r="I228" s="0" t="str">
        <f aca="false">IF(H228&lt;10,"Keiki","NonKeiki")</f>
        <v>Keiki</v>
      </c>
      <c r="J228" s="5"/>
      <c r="O228" s="4" t="n">
        <f aca="false">F228+(4*365)</f>
        <v>1460</v>
      </c>
      <c r="P228" s="4" t="str">
        <f aca="false">IF(O228&lt;E228,"YES","NO")</f>
        <v>NO</v>
      </c>
    </row>
    <row r="229" customFormat="false" ht="13.2" hidden="false" customHeight="false" outlineLevel="0" collapsed="false">
      <c r="A229" s="1" t="s">
        <v>18</v>
      </c>
      <c r="B229" s="1" t="s">
        <v>24</v>
      </c>
      <c r="C229" s="7" t="s">
        <v>20</v>
      </c>
      <c r="D229" s="2" t="n">
        <f aca="false">YEAR(E229)</f>
        <v>1899</v>
      </c>
      <c r="F229" s="4" t="n">
        <f aca="false">E229-(K229*365)</f>
        <v>0</v>
      </c>
      <c r="G229" s="2" t="n">
        <f aca="false">YEAR(F229)</f>
        <v>1899</v>
      </c>
      <c r="I229" s="0" t="str">
        <f aca="false">IF(H229&lt;10,"Keiki","NonKeiki")</f>
        <v>Keiki</v>
      </c>
      <c r="J229" s="5"/>
      <c r="O229" s="4" t="n">
        <f aca="false">F229+(4*365)</f>
        <v>1460</v>
      </c>
      <c r="P229" s="4" t="str">
        <f aca="false">IF(O229&lt;E229,"YES","NO")</f>
        <v>NO</v>
      </c>
    </row>
    <row r="230" customFormat="false" ht="13.2" hidden="false" customHeight="false" outlineLevel="0" collapsed="false">
      <c r="A230" s="1" t="s">
        <v>18</v>
      </c>
      <c r="B230" s="1" t="s">
        <v>24</v>
      </c>
      <c r="C230" s="7" t="s">
        <v>20</v>
      </c>
      <c r="D230" s="2" t="n">
        <f aca="false">YEAR(E230)</f>
        <v>1899</v>
      </c>
      <c r="F230" s="4" t="n">
        <f aca="false">E230-(K230*365)</f>
        <v>0</v>
      </c>
      <c r="G230" s="2" t="n">
        <f aca="false">YEAR(F230)</f>
        <v>1899</v>
      </c>
      <c r="I230" s="0" t="str">
        <f aca="false">IF(H230&lt;10,"Keiki","NonKeiki")</f>
        <v>Keiki</v>
      </c>
      <c r="J230" s="5"/>
      <c r="O230" s="4" t="n">
        <f aca="false">F230+(4*365)</f>
        <v>1460</v>
      </c>
      <c r="P230" s="4" t="str">
        <f aca="false">IF(O230&lt;E230,"YES","NO")</f>
        <v>NO</v>
      </c>
    </row>
    <row r="231" customFormat="false" ht="13.2" hidden="false" customHeight="false" outlineLevel="0" collapsed="false">
      <c r="A231" s="1" t="s">
        <v>18</v>
      </c>
      <c r="B231" s="1" t="s">
        <v>24</v>
      </c>
      <c r="C231" s="7" t="s">
        <v>20</v>
      </c>
      <c r="D231" s="2" t="n">
        <f aca="false">YEAR(E231)</f>
        <v>1899</v>
      </c>
      <c r="F231" s="4" t="n">
        <f aca="false">E231-(K231*365)</f>
        <v>0</v>
      </c>
      <c r="G231" s="2" t="n">
        <f aca="false">YEAR(F231)</f>
        <v>1899</v>
      </c>
      <c r="I231" s="0" t="str">
        <f aca="false">IF(H231&lt;10,"Keiki","NonKeiki")</f>
        <v>Keiki</v>
      </c>
      <c r="J231" s="5"/>
      <c r="O231" s="4" t="n">
        <f aca="false">F231+(4*365)</f>
        <v>1460</v>
      </c>
      <c r="P231" s="4" t="str">
        <f aca="false">IF(O231&lt;E231,"YES","NO")</f>
        <v>NO</v>
      </c>
    </row>
    <row r="232" customFormat="false" ht="13.2" hidden="false" customHeight="false" outlineLevel="0" collapsed="false">
      <c r="A232" s="1" t="s">
        <v>18</v>
      </c>
      <c r="B232" s="1" t="s">
        <v>24</v>
      </c>
      <c r="C232" s="7" t="s">
        <v>20</v>
      </c>
      <c r="D232" s="2" t="n">
        <f aca="false">YEAR(E232)</f>
        <v>1899</v>
      </c>
      <c r="F232" s="4" t="n">
        <f aca="false">E232-(K232*365)</f>
        <v>0</v>
      </c>
      <c r="G232" s="2" t="n">
        <f aca="false">YEAR(F232)</f>
        <v>1899</v>
      </c>
      <c r="I232" s="0" t="str">
        <f aca="false">IF(H232&lt;10,"Keiki","NonKeiki")</f>
        <v>Keiki</v>
      </c>
      <c r="J232" s="5"/>
      <c r="O232" s="4" t="n">
        <f aca="false">F232+(4*365)</f>
        <v>1460</v>
      </c>
      <c r="P232" s="4" t="str">
        <f aca="false">IF(O232&lt;E232,"YES","NO")</f>
        <v>NO</v>
      </c>
    </row>
    <row r="233" customFormat="false" ht="13.2" hidden="false" customHeight="false" outlineLevel="0" collapsed="false">
      <c r="A233" s="1" t="s">
        <v>18</v>
      </c>
      <c r="B233" s="1" t="s">
        <v>24</v>
      </c>
      <c r="C233" s="7" t="s">
        <v>20</v>
      </c>
      <c r="D233" s="2" t="n">
        <f aca="false">YEAR(E233)</f>
        <v>1899</v>
      </c>
      <c r="F233" s="4" t="n">
        <f aca="false">E233-(K233*365)</f>
        <v>0</v>
      </c>
      <c r="G233" s="2" t="n">
        <f aca="false">YEAR(F233)</f>
        <v>1899</v>
      </c>
      <c r="I233" s="0" t="str">
        <f aca="false">IF(H233&lt;10,"Keiki","NonKeiki")</f>
        <v>Keiki</v>
      </c>
      <c r="J233" s="5"/>
      <c r="O233" s="4" t="n">
        <f aca="false">F233+(4*365)</f>
        <v>1460</v>
      </c>
      <c r="P233" s="4" t="str">
        <f aca="false">IF(O233&lt;E233,"YES","NO")</f>
        <v>NO</v>
      </c>
    </row>
    <row r="234" customFormat="false" ht="13.2" hidden="false" customHeight="false" outlineLevel="0" collapsed="false">
      <c r="A234" s="1" t="s">
        <v>18</v>
      </c>
      <c r="B234" s="1" t="s">
        <v>24</v>
      </c>
      <c r="C234" s="7" t="s">
        <v>20</v>
      </c>
      <c r="D234" s="2" t="n">
        <f aca="false">YEAR(E234)</f>
        <v>1899</v>
      </c>
      <c r="F234" s="4" t="n">
        <f aca="false">E234-(K234*365)</f>
        <v>0</v>
      </c>
      <c r="G234" s="2" t="n">
        <f aca="false">YEAR(F234)</f>
        <v>1899</v>
      </c>
      <c r="I234" s="0" t="str">
        <f aca="false">IF(H234&lt;10,"Keiki","NonKeiki")</f>
        <v>Keiki</v>
      </c>
      <c r="J234" s="5"/>
      <c r="O234" s="4" t="n">
        <f aca="false">F234+(4*365)</f>
        <v>1460</v>
      </c>
      <c r="P234" s="4" t="str">
        <f aca="false">IF(O234&lt;E234,"YES","NO")</f>
        <v>NO</v>
      </c>
    </row>
    <row r="235" customFormat="false" ht="13.2" hidden="false" customHeight="false" outlineLevel="0" collapsed="false">
      <c r="A235" s="1" t="s">
        <v>18</v>
      </c>
      <c r="B235" s="1" t="s">
        <v>24</v>
      </c>
      <c r="C235" s="7" t="s">
        <v>20</v>
      </c>
      <c r="D235" s="2" t="n">
        <f aca="false">YEAR(E235)</f>
        <v>1899</v>
      </c>
      <c r="F235" s="4" t="n">
        <f aca="false">E235-(K235*365)</f>
        <v>0</v>
      </c>
      <c r="G235" s="2" t="n">
        <f aca="false">YEAR(F235)</f>
        <v>1899</v>
      </c>
      <c r="I235" s="0" t="str">
        <f aca="false">IF(H235&lt;10,"Keiki","NonKeiki")</f>
        <v>Keiki</v>
      </c>
      <c r="J235" s="5"/>
      <c r="O235" s="4" t="n">
        <f aca="false">F235+(4*365)</f>
        <v>1460</v>
      </c>
      <c r="P235" s="4" t="str">
        <f aca="false">IF(O235&lt;E235,"YES","NO")</f>
        <v>NO</v>
      </c>
    </row>
    <row r="236" customFormat="false" ht="13.2" hidden="false" customHeight="false" outlineLevel="0" collapsed="false">
      <c r="A236" s="1" t="s">
        <v>18</v>
      </c>
      <c r="B236" s="1" t="s">
        <v>24</v>
      </c>
      <c r="C236" s="7" t="s">
        <v>20</v>
      </c>
      <c r="D236" s="2" t="n">
        <f aca="false">YEAR(E236)</f>
        <v>1899</v>
      </c>
      <c r="F236" s="4" t="n">
        <f aca="false">E236-(K236*365)</f>
        <v>0</v>
      </c>
      <c r="G236" s="2" t="n">
        <f aca="false">YEAR(F236)</f>
        <v>1899</v>
      </c>
      <c r="I236" s="0" t="str">
        <f aca="false">IF(H236&lt;10,"Keiki","NonKeiki")</f>
        <v>Keiki</v>
      </c>
      <c r="J236" s="5"/>
      <c r="O236" s="4" t="n">
        <f aca="false">F236+(4*365)</f>
        <v>1460</v>
      </c>
      <c r="P236" s="4" t="str">
        <f aca="false">IF(O236&lt;E236,"YES","NO")</f>
        <v>NO</v>
      </c>
    </row>
    <row r="237" customFormat="false" ht="13.2" hidden="false" customHeight="false" outlineLevel="0" collapsed="false">
      <c r="A237" s="1" t="s">
        <v>18</v>
      </c>
      <c r="B237" s="1" t="s">
        <v>24</v>
      </c>
      <c r="C237" s="7" t="s">
        <v>20</v>
      </c>
      <c r="D237" s="2" t="n">
        <f aca="false">YEAR(E237)</f>
        <v>1899</v>
      </c>
      <c r="F237" s="4" t="n">
        <f aca="false">E237-(K237*365)</f>
        <v>0</v>
      </c>
      <c r="G237" s="2" t="n">
        <f aca="false">YEAR(F237)</f>
        <v>1899</v>
      </c>
      <c r="I237" s="0" t="str">
        <f aca="false">IF(H237&lt;10,"Keiki","NonKeiki")</f>
        <v>Keiki</v>
      </c>
      <c r="J237" s="5"/>
      <c r="O237" s="4" t="n">
        <f aca="false">F237+(4*365)</f>
        <v>1460</v>
      </c>
      <c r="P237" s="4" t="str">
        <f aca="false">IF(O237&lt;E237,"YES","NO")</f>
        <v>NO</v>
      </c>
    </row>
    <row r="238" customFormat="false" ht="13.2" hidden="false" customHeight="false" outlineLevel="0" collapsed="false">
      <c r="A238" s="1" t="s">
        <v>18</v>
      </c>
      <c r="B238" s="1" t="s">
        <v>24</v>
      </c>
      <c r="C238" s="7" t="s">
        <v>20</v>
      </c>
      <c r="D238" s="2" t="n">
        <f aca="false">YEAR(E238)</f>
        <v>1899</v>
      </c>
      <c r="F238" s="4" t="n">
        <f aca="false">E238-(K238*365)</f>
        <v>0</v>
      </c>
      <c r="G238" s="2" t="n">
        <f aca="false">YEAR(F238)</f>
        <v>1899</v>
      </c>
      <c r="I238" s="0" t="str">
        <f aca="false">IF(H238&lt;10,"Keiki","NonKeiki")</f>
        <v>Keiki</v>
      </c>
      <c r="J238" s="5"/>
      <c r="O238" s="4" t="n">
        <f aca="false">F238+(4*365)</f>
        <v>1460</v>
      </c>
      <c r="P238" s="4" t="str">
        <f aca="false">IF(O238&lt;E238,"YES","NO")</f>
        <v>NO</v>
      </c>
    </row>
    <row r="239" customFormat="false" ht="13.2" hidden="false" customHeight="false" outlineLevel="0" collapsed="false">
      <c r="A239" s="1" t="s">
        <v>18</v>
      </c>
      <c r="B239" s="1" t="s">
        <v>24</v>
      </c>
      <c r="C239" s="7" t="s">
        <v>20</v>
      </c>
      <c r="D239" s="2" t="n">
        <f aca="false">YEAR(E239)</f>
        <v>1899</v>
      </c>
      <c r="F239" s="4" t="n">
        <f aca="false">E239-(K239*365)</f>
        <v>0</v>
      </c>
      <c r="G239" s="2" t="n">
        <f aca="false">YEAR(F239)</f>
        <v>1899</v>
      </c>
      <c r="I239" s="0" t="str">
        <f aca="false">IF(H239&lt;10,"Keiki","NonKeiki")</f>
        <v>Keiki</v>
      </c>
      <c r="J239" s="5"/>
      <c r="O239" s="4" t="n">
        <f aca="false">F239+(4*365)</f>
        <v>1460</v>
      </c>
      <c r="P239" s="4" t="str">
        <f aca="false">IF(O239&lt;E239,"YES","NO")</f>
        <v>NO</v>
      </c>
    </row>
    <row r="240" customFormat="false" ht="13.2" hidden="false" customHeight="false" outlineLevel="0" collapsed="false">
      <c r="A240" s="1" t="s">
        <v>18</v>
      </c>
      <c r="B240" s="1" t="s">
        <v>24</v>
      </c>
      <c r="C240" s="7" t="s">
        <v>20</v>
      </c>
      <c r="D240" s="2" t="n">
        <f aca="false">YEAR(E240)</f>
        <v>1899</v>
      </c>
      <c r="F240" s="4" t="n">
        <f aca="false">E240-(K240*365)</f>
        <v>0</v>
      </c>
      <c r="G240" s="2" t="n">
        <f aca="false">YEAR(F240)</f>
        <v>1899</v>
      </c>
      <c r="I240" s="0" t="str">
        <f aca="false">IF(H240&lt;10,"Keiki","NonKeiki")</f>
        <v>Keiki</v>
      </c>
      <c r="J240" s="5"/>
      <c r="O240" s="4" t="n">
        <f aca="false">F240+(4*365)</f>
        <v>1460</v>
      </c>
      <c r="P240" s="4" t="str">
        <f aca="false">IF(O240&lt;E240,"YES","NO")</f>
        <v>NO</v>
      </c>
    </row>
    <row r="241" customFormat="false" ht="13.2" hidden="false" customHeight="false" outlineLevel="0" collapsed="false">
      <c r="A241" s="1" t="s">
        <v>18</v>
      </c>
      <c r="B241" s="1" t="s">
        <v>24</v>
      </c>
      <c r="C241" s="7" t="s">
        <v>20</v>
      </c>
      <c r="D241" s="2" t="n">
        <f aca="false">YEAR(E241)</f>
        <v>1899</v>
      </c>
      <c r="F241" s="4" t="n">
        <f aca="false">E241-(K241*365)</f>
        <v>0</v>
      </c>
      <c r="G241" s="2" t="n">
        <f aca="false">YEAR(F241)</f>
        <v>1899</v>
      </c>
      <c r="I241" s="0" t="str">
        <f aca="false">IF(H241&lt;10,"Keiki","NonKeiki")</f>
        <v>Keiki</v>
      </c>
      <c r="J241" s="5"/>
      <c r="O241" s="4" t="n">
        <f aca="false">F241+(4*365)</f>
        <v>1460</v>
      </c>
      <c r="P241" s="4" t="str">
        <f aca="false">IF(O241&lt;E241,"YES","NO")</f>
        <v>NO</v>
      </c>
    </row>
    <row r="242" customFormat="false" ht="13.2" hidden="false" customHeight="false" outlineLevel="0" collapsed="false">
      <c r="A242" s="1" t="s">
        <v>18</v>
      </c>
      <c r="B242" s="1" t="s">
        <v>24</v>
      </c>
      <c r="C242" s="7" t="s">
        <v>20</v>
      </c>
      <c r="D242" s="2" t="n">
        <f aca="false">YEAR(E242)</f>
        <v>1899</v>
      </c>
      <c r="F242" s="4" t="n">
        <f aca="false">E242-(K242*365)</f>
        <v>0</v>
      </c>
      <c r="G242" s="2" t="n">
        <f aca="false">YEAR(F242)</f>
        <v>1899</v>
      </c>
      <c r="I242" s="0" t="str">
        <f aca="false">IF(H242&lt;10,"Keiki","NonKeiki")</f>
        <v>Keiki</v>
      </c>
      <c r="J242" s="5"/>
      <c r="O242" s="4" t="n">
        <f aca="false">F242+(4*365)</f>
        <v>1460</v>
      </c>
      <c r="P242" s="4" t="str">
        <f aca="false">IF(O242&lt;E242,"YES","NO")</f>
        <v>NO</v>
      </c>
    </row>
    <row r="243" customFormat="false" ht="13.2" hidden="false" customHeight="false" outlineLevel="0" collapsed="false">
      <c r="A243" s="1" t="s">
        <v>18</v>
      </c>
      <c r="B243" s="1" t="s">
        <v>24</v>
      </c>
      <c r="C243" s="7" t="s">
        <v>20</v>
      </c>
      <c r="D243" s="2" t="n">
        <f aca="false">YEAR(E243)</f>
        <v>1899</v>
      </c>
      <c r="F243" s="4" t="n">
        <f aca="false">E243-(K243*365)</f>
        <v>0</v>
      </c>
      <c r="G243" s="2" t="n">
        <f aca="false">YEAR(F243)</f>
        <v>1899</v>
      </c>
      <c r="I243" s="0" t="str">
        <f aca="false">IF(H243&lt;10,"Keiki","NonKeiki")</f>
        <v>Keiki</v>
      </c>
      <c r="J243" s="5"/>
      <c r="O243" s="4" t="n">
        <f aca="false">F243+(4*365)</f>
        <v>1460</v>
      </c>
      <c r="P243" s="4" t="str">
        <f aca="false">IF(O243&lt;E243,"YES","NO")</f>
        <v>NO</v>
      </c>
    </row>
    <row r="244" customFormat="false" ht="13.2" hidden="false" customHeight="false" outlineLevel="0" collapsed="false">
      <c r="A244" s="1" t="s">
        <v>18</v>
      </c>
      <c r="B244" s="1" t="s">
        <v>24</v>
      </c>
      <c r="C244" s="7" t="s">
        <v>20</v>
      </c>
      <c r="D244" s="2" t="n">
        <f aca="false">YEAR(E244)</f>
        <v>1899</v>
      </c>
      <c r="F244" s="4" t="n">
        <f aca="false">E244-(K244*365)</f>
        <v>0</v>
      </c>
      <c r="G244" s="2" t="n">
        <f aca="false">YEAR(F244)</f>
        <v>1899</v>
      </c>
      <c r="I244" s="0" t="str">
        <f aca="false">IF(H244&lt;10,"Keiki","NonKeiki")</f>
        <v>Keiki</v>
      </c>
      <c r="J244" s="5"/>
      <c r="O244" s="4" t="n">
        <f aca="false">F244+(4*365)</f>
        <v>1460</v>
      </c>
      <c r="P244" s="4" t="str">
        <f aca="false">IF(O244&lt;E244,"YES","NO")</f>
        <v>NO</v>
      </c>
    </row>
    <row r="245" customFormat="false" ht="13.2" hidden="false" customHeight="false" outlineLevel="0" collapsed="false">
      <c r="A245" s="1" t="s">
        <v>18</v>
      </c>
      <c r="B245" s="1" t="s">
        <v>24</v>
      </c>
      <c r="C245" s="7" t="s">
        <v>20</v>
      </c>
      <c r="D245" s="2" t="n">
        <f aca="false">YEAR(E245)</f>
        <v>1899</v>
      </c>
      <c r="F245" s="4" t="n">
        <f aca="false">E245-(K245*365)</f>
        <v>0</v>
      </c>
      <c r="G245" s="2" t="n">
        <f aca="false">YEAR(F245)</f>
        <v>1899</v>
      </c>
      <c r="I245" s="0" t="str">
        <f aca="false">IF(H245&lt;10,"Keiki","NonKeiki")</f>
        <v>Keiki</v>
      </c>
      <c r="J245" s="5"/>
      <c r="O245" s="4" t="n">
        <f aca="false">F245+(4*365)</f>
        <v>1460</v>
      </c>
      <c r="P245" s="4" t="str">
        <f aca="false">IF(O245&lt;E245,"YES","NO")</f>
        <v>NO</v>
      </c>
    </row>
    <row r="246" customFormat="false" ht="13.2" hidden="false" customHeight="false" outlineLevel="0" collapsed="false">
      <c r="A246" s="1" t="s">
        <v>18</v>
      </c>
      <c r="B246" s="1" t="s">
        <v>24</v>
      </c>
      <c r="C246" s="7" t="s">
        <v>20</v>
      </c>
      <c r="D246" s="2" t="n">
        <f aca="false">YEAR(E246)</f>
        <v>1899</v>
      </c>
      <c r="F246" s="4" t="n">
        <f aca="false">E246-(K246*365)</f>
        <v>0</v>
      </c>
      <c r="G246" s="2" t="n">
        <f aca="false">YEAR(F246)</f>
        <v>1899</v>
      </c>
      <c r="I246" s="0" t="str">
        <f aca="false">IF(H246&lt;10,"Keiki","NonKeiki")</f>
        <v>Keiki</v>
      </c>
      <c r="J246" s="5"/>
      <c r="O246" s="4" t="n">
        <f aca="false">F246+(4*365)</f>
        <v>1460</v>
      </c>
      <c r="P246" s="4" t="str">
        <f aca="false">IF(O246&lt;E246,"YES","NO")</f>
        <v>NO</v>
      </c>
    </row>
    <row r="247" customFormat="false" ht="13.2" hidden="false" customHeight="false" outlineLevel="0" collapsed="false">
      <c r="A247" s="1" t="s">
        <v>18</v>
      </c>
      <c r="B247" s="1" t="s">
        <v>24</v>
      </c>
      <c r="C247" s="7" t="s">
        <v>20</v>
      </c>
      <c r="D247" s="2" t="n">
        <f aca="false">YEAR(E247)</f>
        <v>1899</v>
      </c>
      <c r="F247" s="4" t="n">
        <f aca="false">E247-(K247*365)</f>
        <v>0</v>
      </c>
      <c r="G247" s="2" t="n">
        <f aca="false">YEAR(F247)</f>
        <v>1899</v>
      </c>
      <c r="I247" s="0" t="str">
        <f aca="false">IF(H247&lt;10,"Keiki","NonKeiki")</f>
        <v>Keiki</v>
      </c>
      <c r="J247" s="5"/>
      <c r="O247" s="4" t="n">
        <f aca="false">F247+(4*365)</f>
        <v>1460</v>
      </c>
      <c r="P247" s="4" t="str">
        <f aca="false">IF(O247&lt;E247,"YES","NO")</f>
        <v>NO</v>
      </c>
    </row>
    <row r="248" customFormat="false" ht="13.2" hidden="false" customHeight="false" outlineLevel="0" collapsed="false">
      <c r="A248" s="1" t="s">
        <v>18</v>
      </c>
      <c r="B248" s="1" t="s">
        <v>24</v>
      </c>
      <c r="C248" s="7" t="s">
        <v>20</v>
      </c>
      <c r="D248" s="2" t="n">
        <f aca="false">YEAR(E248)</f>
        <v>1899</v>
      </c>
      <c r="F248" s="4" t="n">
        <f aca="false">E248-(K248*365)</f>
        <v>0</v>
      </c>
      <c r="G248" s="2" t="n">
        <f aca="false">YEAR(F248)</f>
        <v>1899</v>
      </c>
      <c r="I248" s="0" t="str">
        <f aca="false">IF(H248&lt;10,"Keiki","NonKeiki")</f>
        <v>Keiki</v>
      </c>
      <c r="J248" s="5"/>
      <c r="O248" s="4" t="n">
        <f aca="false">F248+(4*365)</f>
        <v>1460</v>
      </c>
      <c r="P248" s="4" t="str">
        <f aca="false">IF(O248&lt;E248,"YES","NO")</f>
        <v>NO</v>
      </c>
    </row>
    <row r="249" customFormat="false" ht="13.2" hidden="false" customHeight="false" outlineLevel="0" collapsed="false">
      <c r="A249" s="1" t="s">
        <v>18</v>
      </c>
      <c r="B249" s="1" t="s">
        <v>24</v>
      </c>
      <c r="C249" s="7" t="s">
        <v>20</v>
      </c>
      <c r="D249" s="2" t="n">
        <f aca="false">YEAR(E249)</f>
        <v>1899</v>
      </c>
      <c r="F249" s="4" t="n">
        <f aca="false">E249-(K249*365)</f>
        <v>0</v>
      </c>
      <c r="G249" s="2" t="n">
        <f aca="false">YEAR(F249)</f>
        <v>1899</v>
      </c>
      <c r="I249" s="0" t="str">
        <f aca="false">IF(H249&lt;10,"Keiki","NonKeiki")</f>
        <v>Keiki</v>
      </c>
      <c r="J249" s="5"/>
      <c r="O249" s="4" t="n">
        <f aca="false">F249+(4*365)</f>
        <v>1460</v>
      </c>
      <c r="P249" s="4" t="str">
        <f aca="false">IF(O249&lt;E249,"YES","NO")</f>
        <v>NO</v>
      </c>
    </row>
    <row r="250" customFormat="false" ht="13.2" hidden="false" customHeight="false" outlineLevel="0" collapsed="false">
      <c r="A250" s="1" t="s">
        <v>18</v>
      </c>
      <c r="B250" s="1" t="s">
        <v>24</v>
      </c>
      <c r="C250" s="7" t="s">
        <v>20</v>
      </c>
      <c r="D250" s="2" t="n">
        <f aca="false">YEAR(E250)</f>
        <v>1899</v>
      </c>
      <c r="F250" s="4" t="n">
        <f aca="false">E250-(K250*365)</f>
        <v>0</v>
      </c>
      <c r="G250" s="2" t="n">
        <f aca="false">YEAR(F250)</f>
        <v>1899</v>
      </c>
      <c r="I250" s="0" t="str">
        <f aca="false">IF(H250&lt;10,"Keiki","NonKeiki")</f>
        <v>Keiki</v>
      </c>
      <c r="J250" s="5"/>
      <c r="O250" s="4" t="n">
        <f aca="false">F250+(4*365)</f>
        <v>1460</v>
      </c>
      <c r="P250" s="4" t="str">
        <f aca="false">IF(O250&lt;E250,"YES","NO")</f>
        <v>NO</v>
      </c>
    </row>
    <row r="251" customFormat="false" ht="13.2" hidden="false" customHeight="false" outlineLevel="0" collapsed="false">
      <c r="A251" s="1" t="s">
        <v>18</v>
      </c>
      <c r="B251" s="1" t="s">
        <v>24</v>
      </c>
      <c r="C251" s="7" t="s">
        <v>20</v>
      </c>
      <c r="D251" s="2" t="n">
        <f aca="false">YEAR(E251)</f>
        <v>1899</v>
      </c>
      <c r="F251" s="4" t="n">
        <f aca="false">E251-(K251*365)</f>
        <v>0</v>
      </c>
      <c r="G251" s="2" t="n">
        <f aca="false">YEAR(F251)</f>
        <v>1899</v>
      </c>
      <c r="I251" s="0" t="str">
        <f aca="false">IF(H251&lt;10,"Keiki","NonKeiki")</f>
        <v>Keiki</v>
      </c>
      <c r="J251" s="5"/>
      <c r="O251" s="4" t="n">
        <f aca="false">F251+(4*365)</f>
        <v>1460</v>
      </c>
      <c r="P251" s="4" t="str">
        <f aca="false">IF(O251&lt;E251,"YES","NO")</f>
        <v>NO</v>
      </c>
    </row>
    <row r="252" customFormat="false" ht="13.2" hidden="false" customHeight="false" outlineLevel="0" collapsed="false">
      <c r="A252" s="1" t="s">
        <v>18</v>
      </c>
      <c r="B252" s="1" t="s">
        <v>24</v>
      </c>
      <c r="C252" s="7" t="s">
        <v>20</v>
      </c>
      <c r="D252" s="2" t="n">
        <f aca="false">YEAR(E252)</f>
        <v>1899</v>
      </c>
      <c r="F252" s="4" t="n">
        <f aca="false">E252-(K252*365)</f>
        <v>0</v>
      </c>
      <c r="G252" s="2" t="n">
        <f aca="false">YEAR(F252)</f>
        <v>1899</v>
      </c>
      <c r="I252" s="0" t="str">
        <f aca="false">IF(H252&lt;10,"Keiki","NonKeiki")</f>
        <v>Keiki</v>
      </c>
      <c r="J252" s="5"/>
      <c r="O252" s="4" t="n">
        <f aca="false">F252+(4*365)</f>
        <v>1460</v>
      </c>
      <c r="P252" s="4" t="str">
        <f aca="false">IF(O252&lt;E252,"YES","NO")</f>
        <v>NO</v>
      </c>
    </row>
    <row r="253" customFormat="false" ht="13.2" hidden="false" customHeight="false" outlineLevel="0" collapsed="false">
      <c r="A253" s="1" t="s">
        <v>18</v>
      </c>
      <c r="B253" s="1" t="s">
        <v>24</v>
      </c>
      <c r="C253" s="7" t="s">
        <v>20</v>
      </c>
      <c r="D253" s="2" t="n">
        <f aca="false">YEAR(E253)</f>
        <v>1899</v>
      </c>
      <c r="F253" s="4" t="n">
        <f aca="false">E253-(K253*365)</f>
        <v>0</v>
      </c>
      <c r="G253" s="2" t="n">
        <f aca="false">YEAR(F253)</f>
        <v>1899</v>
      </c>
      <c r="I253" s="0" t="str">
        <f aca="false">IF(H253&lt;10,"Keiki","NonKeiki")</f>
        <v>Keiki</v>
      </c>
      <c r="J253" s="5"/>
      <c r="O253" s="4" t="n">
        <f aca="false">F253+(4*365)</f>
        <v>1460</v>
      </c>
      <c r="P253" s="4" t="str">
        <f aca="false">IF(O253&lt;E253,"YES","NO")</f>
        <v>NO</v>
      </c>
    </row>
    <row r="254" customFormat="false" ht="13.2" hidden="false" customHeight="false" outlineLevel="0" collapsed="false">
      <c r="A254" s="1" t="s">
        <v>18</v>
      </c>
      <c r="B254" s="1" t="s">
        <v>24</v>
      </c>
      <c r="C254" s="7" t="s">
        <v>20</v>
      </c>
      <c r="D254" s="2" t="n">
        <f aca="false">YEAR(E254)</f>
        <v>1899</v>
      </c>
      <c r="F254" s="4" t="n">
        <f aca="false">E254-(K254*365)</f>
        <v>0</v>
      </c>
      <c r="G254" s="2" t="n">
        <f aca="false">YEAR(F254)</f>
        <v>1899</v>
      </c>
      <c r="I254" s="0" t="str">
        <f aca="false">IF(H254&lt;10,"Keiki","NonKeiki")</f>
        <v>Keiki</v>
      </c>
      <c r="J254" s="5"/>
      <c r="O254" s="4" t="n">
        <f aca="false">F254+(4*365)</f>
        <v>1460</v>
      </c>
      <c r="P254" s="4" t="str">
        <f aca="false">IF(O254&lt;E254,"YES","NO")</f>
        <v>NO</v>
      </c>
    </row>
    <row r="255" customFormat="false" ht="13.2" hidden="false" customHeight="false" outlineLevel="0" collapsed="false">
      <c r="A255" s="1" t="s">
        <v>18</v>
      </c>
      <c r="B255" s="1" t="s">
        <v>24</v>
      </c>
      <c r="C255" s="7" t="s">
        <v>20</v>
      </c>
      <c r="D255" s="2" t="n">
        <f aca="false">YEAR(E255)</f>
        <v>1899</v>
      </c>
      <c r="F255" s="4" t="n">
        <f aca="false">E255-(K255*365)</f>
        <v>0</v>
      </c>
      <c r="G255" s="2" t="n">
        <f aca="false">YEAR(F255)</f>
        <v>1899</v>
      </c>
      <c r="I255" s="0" t="str">
        <f aca="false">IF(H255&lt;10,"Keiki","NonKeiki")</f>
        <v>Keiki</v>
      </c>
      <c r="J255" s="5"/>
      <c r="O255" s="4" t="n">
        <f aca="false">F255+(4*365)</f>
        <v>1460</v>
      </c>
      <c r="P255" s="4" t="str">
        <f aca="false">IF(O255&lt;E255,"YES","NO")</f>
        <v>NO</v>
      </c>
    </row>
    <row r="256" customFormat="false" ht="13.2" hidden="false" customHeight="false" outlineLevel="0" collapsed="false">
      <c r="A256" s="1" t="s">
        <v>18</v>
      </c>
      <c r="B256" s="1" t="s">
        <v>24</v>
      </c>
      <c r="C256" s="7" t="s">
        <v>20</v>
      </c>
      <c r="D256" s="2" t="n">
        <f aca="false">YEAR(E256)</f>
        <v>1899</v>
      </c>
      <c r="F256" s="4" t="n">
        <f aca="false">E256-(K256*365)</f>
        <v>0</v>
      </c>
      <c r="G256" s="2" t="n">
        <f aca="false">YEAR(F256)</f>
        <v>1899</v>
      </c>
      <c r="I256" s="0" t="str">
        <f aca="false">IF(H256&lt;10,"Keiki","NonKeiki")</f>
        <v>Keiki</v>
      </c>
      <c r="J256" s="5"/>
      <c r="O256" s="4" t="n">
        <f aca="false">F256+(4*365)</f>
        <v>1460</v>
      </c>
      <c r="P256" s="4" t="str">
        <f aca="false">IF(O256&lt;E256,"YES","NO")</f>
        <v>NO</v>
      </c>
    </row>
    <row r="257" customFormat="false" ht="13.2" hidden="false" customHeight="false" outlineLevel="0" collapsed="false">
      <c r="A257" s="1" t="s">
        <v>18</v>
      </c>
      <c r="B257" s="1" t="s">
        <v>24</v>
      </c>
      <c r="C257" s="7" t="s">
        <v>20</v>
      </c>
      <c r="D257" s="2" t="n">
        <f aca="false">YEAR(E257)</f>
        <v>1899</v>
      </c>
      <c r="F257" s="4" t="n">
        <f aca="false">E257-(K257*365)</f>
        <v>0</v>
      </c>
      <c r="G257" s="2" t="n">
        <f aca="false">YEAR(F257)</f>
        <v>1899</v>
      </c>
      <c r="I257" s="0" t="str">
        <f aca="false">IF(H257&lt;10,"Keiki","NonKeiki")</f>
        <v>Keiki</v>
      </c>
      <c r="J257" s="5"/>
      <c r="O257" s="4" t="n">
        <f aca="false">F257+(4*365)</f>
        <v>1460</v>
      </c>
      <c r="P257" s="4" t="str">
        <f aca="false">IF(O257&lt;E257,"YES","NO")</f>
        <v>NO</v>
      </c>
    </row>
    <row r="258" customFormat="false" ht="13.2" hidden="false" customHeight="false" outlineLevel="0" collapsed="false">
      <c r="A258" s="1" t="s">
        <v>18</v>
      </c>
      <c r="B258" s="1" t="s">
        <v>24</v>
      </c>
      <c r="C258" s="7" t="s">
        <v>20</v>
      </c>
      <c r="D258" s="2" t="n">
        <f aca="false">YEAR(E258)</f>
        <v>1899</v>
      </c>
      <c r="F258" s="4" t="n">
        <f aca="false">E258-(K258*365)</f>
        <v>0</v>
      </c>
      <c r="G258" s="2" t="n">
        <f aca="false">YEAR(F258)</f>
        <v>1899</v>
      </c>
      <c r="I258" s="0" t="str">
        <f aca="false">IF(H258&lt;10,"Keiki","NonKeiki")</f>
        <v>Keiki</v>
      </c>
      <c r="J258" s="5"/>
      <c r="O258" s="4" t="n">
        <f aca="false">F258+(4*365)</f>
        <v>1460</v>
      </c>
      <c r="P258" s="4" t="str">
        <f aca="false">IF(O258&lt;E258,"YES","NO")</f>
        <v>NO</v>
      </c>
    </row>
    <row r="259" customFormat="false" ht="13.2" hidden="false" customHeight="false" outlineLevel="0" collapsed="false">
      <c r="A259" s="1" t="s">
        <v>18</v>
      </c>
      <c r="B259" s="1" t="s">
        <v>24</v>
      </c>
      <c r="C259" s="7" t="s">
        <v>20</v>
      </c>
      <c r="D259" s="2" t="n">
        <f aca="false">YEAR(E259)</f>
        <v>1899</v>
      </c>
      <c r="F259" s="4" t="n">
        <f aca="false">E259-(K259*365)</f>
        <v>0</v>
      </c>
      <c r="G259" s="2" t="n">
        <f aca="false">YEAR(F259)</f>
        <v>1899</v>
      </c>
      <c r="I259" s="0" t="str">
        <f aca="false">IF(H259&lt;10,"Keiki","NonKeiki")</f>
        <v>Keiki</v>
      </c>
      <c r="J259" s="5"/>
      <c r="O259" s="4" t="n">
        <f aca="false">F259+(4*365)</f>
        <v>1460</v>
      </c>
      <c r="P259" s="4" t="str">
        <f aca="false">IF(O259&lt;E259,"YES","NO")</f>
        <v>NO</v>
      </c>
    </row>
    <row r="260" customFormat="false" ht="13.2" hidden="false" customHeight="false" outlineLevel="0" collapsed="false">
      <c r="A260" s="1" t="s">
        <v>18</v>
      </c>
      <c r="B260" s="1" t="s">
        <v>24</v>
      </c>
      <c r="C260" s="7" t="s">
        <v>20</v>
      </c>
      <c r="D260" s="2" t="n">
        <f aca="false">YEAR(E260)</f>
        <v>1899</v>
      </c>
      <c r="F260" s="4" t="n">
        <f aca="false">E260-(K260*365)</f>
        <v>0</v>
      </c>
      <c r="G260" s="2" t="n">
        <f aca="false">YEAR(F260)</f>
        <v>1899</v>
      </c>
      <c r="I260" s="0" t="str">
        <f aca="false">IF(H260&lt;10,"Keiki","NonKeiki")</f>
        <v>Keiki</v>
      </c>
      <c r="J260" s="5"/>
      <c r="O260" s="4" t="n">
        <f aca="false">F260+(4*365)</f>
        <v>1460</v>
      </c>
      <c r="P260" s="4" t="str">
        <f aca="false">IF(O260&lt;E260,"YES","NO")</f>
        <v>NO</v>
      </c>
    </row>
    <row r="261" customFormat="false" ht="13.2" hidden="false" customHeight="false" outlineLevel="0" collapsed="false">
      <c r="A261" s="1" t="s">
        <v>18</v>
      </c>
      <c r="B261" s="1" t="s">
        <v>24</v>
      </c>
      <c r="C261" s="7" t="s">
        <v>20</v>
      </c>
      <c r="D261" s="2" t="n">
        <f aca="false">YEAR(E261)</f>
        <v>1899</v>
      </c>
      <c r="F261" s="4" t="n">
        <f aca="false">E261-(K261*365)</f>
        <v>0</v>
      </c>
      <c r="G261" s="2" t="n">
        <f aca="false">YEAR(F261)</f>
        <v>1899</v>
      </c>
      <c r="I261" s="0" t="str">
        <f aca="false">IF(H261&lt;10,"Keiki","NonKeiki")</f>
        <v>Keiki</v>
      </c>
      <c r="J261" s="5"/>
      <c r="O261" s="4" t="n">
        <f aca="false">F261+(4*365)</f>
        <v>1460</v>
      </c>
      <c r="P261" s="4" t="str">
        <f aca="false">IF(O261&lt;E261,"YES","NO")</f>
        <v>NO</v>
      </c>
    </row>
    <row r="262" customFormat="false" ht="13.2" hidden="false" customHeight="false" outlineLevel="0" collapsed="false">
      <c r="A262" s="1" t="s">
        <v>18</v>
      </c>
      <c r="B262" s="1" t="s">
        <v>24</v>
      </c>
      <c r="C262" s="7" t="s">
        <v>20</v>
      </c>
      <c r="D262" s="2" t="n">
        <f aca="false">YEAR(E262)</f>
        <v>1899</v>
      </c>
      <c r="F262" s="4" t="n">
        <f aca="false">E262-(K262*365)</f>
        <v>0</v>
      </c>
      <c r="G262" s="2" t="n">
        <f aca="false">YEAR(F262)</f>
        <v>1899</v>
      </c>
      <c r="I262" s="0" t="str">
        <f aca="false">IF(H262&lt;10,"Keiki","NonKeiki")</f>
        <v>Keiki</v>
      </c>
      <c r="J262" s="5"/>
      <c r="O262" s="4" t="n">
        <f aca="false">F262+(4*365)</f>
        <v>1460</v>
      </c>
      <c r="P262" s="4" t="str">
        <f aca="false">IF(O262&lt;E262,"YES","NO")</f>
        <v>NO</v>
      </c>
    </row>
    <row r="263" customFormat="false" ht="13.2" hidden="false" customHeight="false" outlineLevel="0" collapsed="false">
      <c r="A263" s="1" t="s">
        <v>18</v>
      </c>
      <c r="B263" s="1" t="s">
        <v>24</v>
      </c>
      <c r="C263" s="7" t="s">
        <v>20</v>
      </c>
      <c r="D263" s="2" t="n">
        <f aca="false">YEAR(E263)</f>
        <v>1899</v>
      </c>
      <c r="F263" s="4" t="n">
        <f aca="false">E263-(K263*365)</f>
        <v>0</v>
      </c>
      <c r="G263" s="2" t="n">
        <f aca="false">YEAR(F263)</f>
        <v>1899</v>
      </c>
      <c r="I263" s="0" t="str">
        <f aca="false">IF(H263&lt;10,"Keiki","NonKeiki")</f>
        <v>Keiki</v>
      </c>
      <c r="J263" s="5"/>
      <c r="O263" s="4" t="n">
        <f aca="false">F263+(4*365)</f>
        <v>1460</v>
      </c>
      <c r="P263" s="4" t="str">
        <f aca="false">IF(O263&lt;E263,"YES","NO")</f>
        <v>NO</v>
      </c>
    </row>
    <row r="264" customFormat="false" ht="13.2" hidden="false" customHeight="false" outlineLevel="0" collapsed="false">
      <c r="A264" s="1" t="s">
        <v>18</v>
      </c>
      <c r="B264" s="1" t="s">
        <v>24</v>
      </c>
      <c r="C264" s="7" t="s">
        <v>20</v>
      </c>
      <c r="D264" s="2" t="n">
        <f aca="false">YEAR(E264)</f>
        <v>1899</v>
      </c>
      <c r="F264" s="4" t="n">
        <f aca="false">E264-(K264*365)</f>
        <v>0</v>
      </c>
      <c r="G264" s="2" t="n">
        <f aca="false">YEAR(F264)</f>
        <v>1899</v>
      </c>
      <c r="I264" s="0" t="str">
        <f aca="false">IF(H264&lt;10,"Keiki","NonKeiki")</f>
        <v>Keiki</v>
      </c>
      <c r="J264" s="5"/>
      <c r="O264" s="4" t="n">
        <f aca="false">F264+(4*365)</f>
        <v>1460</v>
      </c>
      <c r="P264" s="4" t="str">
        <f aca="false">IF(O264&lt;E264,"YES","NO")</f>
        <v>NO</v>
      </c>
    </row>
    <row r="265" customFormat="false" ht="13.2" hidden="false" customHeight="false" outlineLevel="0" collapsed="false">
      <c r="A265" s="1" t="s">
        <v>18</v>
      </c>
      <c r="B265" s="1" t="s">
        <v>24</v>
      </c>
      <c r="C265" s="7" t="s">
        <v>20</v>
      </c>
      <c r="D265" s="2" t="n">
        <f aca="false">YEAR(E265)</f>
        <v>1899</v>
      </c>
      <c r="F265" s="4" t="n">
        <f aca="false">E265-(K265*365)</f>
        <v>0</v>
      </c>
      <c r="G265" s="2" t="n">
        <f aca="false">YEAR(F265)</f>
        <v>1899</v>
      </c>
      <c r="I265" s="0" t="str">
        <f aca="false">IF(H265&lt;10,"Keiki","NonKeiki")</f>
        <v>Keiki</v>
      </c>
      <c r="J265" s="5"/>
      <c r="O265" s="4" t="n">
        <f aca="false">F265+(4*365)</f>
        <v>1460</v>
      </c>
      <c r="P265" s="4" t="str">
        <f aca="false">IF(O265&lt;E265,"YES","NO")</f>
        <v>NO</v>
      </c>
    </row>
    <row r="266" customFormat="false" ht="13.2" hidden="false" customHeight="false" outlineLevel="0" collapsed="false">
      <c r="A266" s="1" t="s">
        <v>18</v>
      </c>
      <c r="B266" s="1" t="s">
        <v>24</v>
      </c>
      <c r="C266" s="7" t="s">
        <v>20</v>
      </c>
      <c r="D266" s="2" t="n">
        <f aca="false">YEAR(E266)</f>
        <v>1899</v>
      </c>
      <c r="F266" s="4" t="n">
        <f aca="false">E266-(K266*365)</f>
        <v>0</v>
      </c>
      <c r="G266" s="2" t="n">
        <f aca="false">YEAR(F266)</f>
        <v>1899</v>
      </c>
      <c r="I266" s="0" t="str">
        <f aca="false">IF(H266&lt;10,"Keiki","NonKeiki")</f>
        <v>Keiki</v>
      </c>
      <c r="J266" s="5"/>
      <c r="O266" s="4" t="n">
        <f aca="false">F266+(4*365)</f>
        <v>1460</v>
      </c>
      <c r="P266" s="4" t="str">
        <f aca="false">IF(O266&lt;E266,"YES","NO")</f>
        <v>NO</v>
      </c>
    </row>
    <row r="267" customFormat="false" ht="13.2" hidden="false" customHeight="false" outlineLevel="0" collapsed="false">
      <c r="A267" s="1" t="s">
        <v>18</v>
      </c>
      <c r="B267" s="1" t="s">
        <v>24</v>
      </c>
      <c r="C267" s="7" t="s">
        <v>20</v>
      </c>
      <c r="D267" s="2" t="n">
        <f aca="false">YEAR(E267)</f>
        <v>1899</v>
      </c>
      <c r="F267" s="4" t="n">
        <f aca="false">E267-(K267*365)</f>
        <v>0</v>
      </c>
      <c r="G267" s="2" t="n">
        <f aca="false">YEAR(F267)</f>
        <v>1899</v>
      </c>
      <c r="I267" s="0" t="str">
        <f aca="false">IF(H267&lt;10,"Keiki","NonKeiki")</f>
        <v>Keiki</v>
      </c>
      <c r="J267" s="5"/>
      <c r="O267" s="4" t="n">
        <f aca="false">F267+(4*365)</f>
        <v>1460</v>
      </c>
      <c r="P267" s="4" t="str">
        <f aca="false">IF(O267&lt;E267,"YES","NO")</f>
        <v>NO</v>
      </c>
    </row>
    <row r="268" customFormat="false" ht="13.2" hidden="false" customHeight="false" outlineLevel="0" collapsed="false">
      <c r="A268" s="1" t="s">
        <v>18</v>
      </c>
      <c r="B268" s="1" t="s">
        <v>24</v>
      </c>
      <c r="C268" s="7" t="s">
        <v>20</v>
      </c>
      <c r="D268" s="2" t="n">
        <f aca="false">YEAR(E268)</f>
        <v>1899</v>
      </c>
      <c r="F268" s="4" t="n">
        <f aca="false">E268-(K268*365)</f>
        <v>0</v>
      </c>
      <c r="G268" s="2" t="n">
        <f aca="false">YEAR(F268)</f>
        <v>1899</v>
      </c>
      <c r="I268" s="0" t="str">
        <f aca="false">IF(H268&lt;10,"Keiki","NonKeiki")</f>
        <v>Keiki</v>
      </c>
      <c r="J268" s="5"/>
      <c r="O268" s="4" t="n">
        <f aca="false">F268+(4*365)</f>
        <v>1460</v>
      </c>
      <c r="P268" s="4" t="str">
        <f aca="false">IF(O268&lt;E268,"YES","NO")</f>
        <v>NO</v>
      </c>
    </row>
    <row r="269" customFormat="false" ht="13.2" hidden="false" customHeight="false" outlineLevel="0" collapsed="false">
      <c r="A269" s="1" t="s">
        <v>18</v>
      </c>
      <c r="B269" s="1" t="s">
        <v>24</v>
      </c>
      <c r="C269" s="7" t="s">
        <v>20</v>
      </c>
      <c r="D269" s="2" t="n">
        <f aca="false">YEAR(E269)</f>
        <v>1899</v>
      </c>
      <c r="F269" s="4" t="n">
        <f aca="false">E269-(K269*365)</f>
        <v>0</v>
      </c>
      <c r="G269" s="2" t="n">
        <f aca="false">YEAR(F269)</f>
        <v>1899</v>
      </c>
      <c r="I269" s="0" t="str">
        <f aca="false">IF(H269&lt;10,"Keiki","NonKeiki")</f>
        <v>Keiki</v>
      </c>
      <c r="J269" s="5"/>
      <c r="O269" s="4" t="n">
        <f aca="false">F269+(4*365)</f>
        <v>1460</v>
      </c>
      <c r="P269" s="4" t="str">
        <f aca="false">IF(O269&lt;E269,"YES","NO")</f>
        <v>NO</v>
      </c>
    </row>
    <row r="270" customFormat="false" ht="13.2" hidden="false" customHeight="false" outlineLevel="0" collapsed="false">
      <c r="A270" s="1" t="s">
        <v>18</v>
      </c>
      <c r="B270" s="1" t="s">
        <v>24</v>
      </c>
      <c r="C270" s="7" t="s">
        <v>20</v>
      </c>
      <c r="D270" s="2" t="n">
        <f aca="false">YEAR(E270)</f>
        <v>1899</v>
      </c>
      <c r="F270" s="4" t="n">
        <f aca="false">E270-(K270*365)</f>
        <v>0</v>
      </c>
      <c r="G270" s="2" t="n">
        <f aca="false">YEAR(F270)</f>
        <v>1899</v>
      </c>
      <c r="I270" s="0" t="str">
        <f aca="false">IF(H270&lt;10,"Keiki","NonKeiki")</f>
        <v>Keiki</v>
      </c>
      <c r="J270" s="5"/>
      <c r="O270" s="4" t="n">
        <f aca="false">F270+(4*365)</f>
        <v>1460</v>
      </c>
      <c r="P270" s="4" t="str">
        <f aca="false">IF(O270&lt;E270,"YES","NO")</f>
        <v>NO</v>
      </c>
    </row>
    <row r="271" customFormat="false" ht="13.2" hidden="false" customHeight="false" outlineLevel="0" collapsed="false">
      <c r="A271" s="1" t="s">
        <v>18</v>
      </c>
      <c r="B271" s="1" t="s">
        <v>24</v>
      </c>
      <c r="C271" s="7" t="s">
        <v>20</v>
      </c>
      <c r="D271" s="2" t="n">
        <f aca="false">YEAR(E271)</f>
        <v>1899</v>
      </c>
      <c r="F271" s="4" t="n">
        <f aca="false">E271-(K271*365)</f>
        <v>0</v>
      </c>
      <c r="G271" s="2" t="n">
        <f aca="false">YEAR(F271)</f>
        <v>1899</v>
      </c>
      <c r="I271" s="0" t="str">
        <f aca="false">IF(H271&lt;10,"Keiki","NonKeiki")</f>
        <v>Keiki</v>
      </c>
      <c r="J271" s="5"/>
      <c r="O271" s="4" t="n">
        <f aca="false">F271+(4*365)</f>
        <v>1460</v>
      </c>
      <c r="P271" s="4" t="str">
        <f aca="false">IF(O271&lt;E271,"YES","NO")</f>
        <v>NO</v>
      </c>
    </row>
    <row r="272" customFormat="false" ht="13.2" hidden="false" customHeight="false" outlineLevel="0" collapsed="false">
      <c r="A272" s="1" t="s">
        <v>18</v>
      </c>
      <c r="B272" s="1" t="s">
        <v>24</v>
      </c>
      <c r="C272" s="7" t="s">
        <v>20</v>
      </c>
      <c r="D272" s="2" t="n">
        <f aca="false">YEAR(E272)</f>
        <v>1899</v>
      </c>
      <c r="F272" s="4" t="n">
        <f aca="false">E272-(K272*365)</f>
        <v>0</v>
      </c>
      <c r="G272" s="2" t="n">
        <f aca="false">YEAR(F272)</f>
        <v>1899</v>
      </c>
      <c r="I272" s="0" t="str">
        <f aca="false">IF(H272&lt;10,"Keiki","NonKeiki")</f>
        <v>Keiki</v>
      </c>
      <c r="J272" s="5"/>
      <c r="O272" s="4" t="n">
        <f aca="false">F272+(4*365)</f>
        <v>1460</v>
      </c>
      <c r="P272" s="4" t="str">
        <f aca="false">IF(O272&lt;E272,"YES","NO")</f>
        <v>NO</v>
      </c>
    </row>
    <row r="273" customFormat="false" ht="13.2" hidden="false" customHeight="false" outlineLevel="0" collapsed="false">
      <c r="A273" s="1" t="s">
        <v>18</v>
      </c>
      <c r="B273" s="1" t="s">
        <v>24</v>
      </c>
      <c r="C273" s="7" t="s">
        <v>20</v>
      </c>
      <c r="D273" s="2" t="n">
        <f aca="false">YEAR(E273)</f>
        <v>1899</v>
      </c>
      <c r="F273" s="4" t="n">
        <f aca="false">E273-(K273*365)</f>
        <v>0</v>
      </c>
      <c r="G273" s="2" t="n">
        <f aca="false">YEAR(F273)</f>
        <v>1899</v>
      </c>
      <c r="I273" s="0" t="str">
        <f aca="false">IF(H273&lt;10,"Keiki","NonKeiki")</f>
        <v>Keiki</v>
      </c>
      <c r="J273" s="5"/>
      <c r="O273" s="4" t="n">
        <f aca="false">F273+(4*365)</f>
        <v>1460</v>
      </c>
      <c r="P273" s="4" t="str">
        <f aca="false">IF(O273&lt;E273,"YES","NO")</f>
        <v>NO</v>
      </c>
    </row>
    <row r="274" customFormat="false" ht="13.2" hidden="false" customHeight="false" outlineLevel="0" collapsed="false">
      <c r="A274" s="1" t="s">
        <v>18</v>
      </c>
      <c r="B274" s="1" t="s">
        <v>24</v>
      </c>
      <c r="C274" s="7" t="s">
        <v>20</v>
      </c>
      <c r="D274" s="2" t="n">
        <f aca="false">YEAR(E274)</f>
        <v>1899</v>
      </c>
      <c r="F274" s="4" t="n">
        <f aca="false">E274-(K274*365)</f>
        <v>0</v>
      </c>
      <c r="G274" s="2" t="n">
        <f aca="false">YEAR(F274)</f>
        <v>1899</v>
      </c>
      <c r="I274" s="0" t="str">
        <f aca="false">IF(H274&lt;10,"Keiki","NonKeiki")</f>
        <v>Keiki</v>
      </c>
      <c r="J274" s="5"/>
      <c r="O274" s="4" t="n">
        <f aca="false">F274+(4*365)</f>
        <v>1460</v>
      </c>
      <c r="P274" s="4" t="str">
        <f aca="false">IF(O274&lt;E274,"YES","NO")</f>
        <v>NO</v>
      </c>
    </row>
    <row r="275" customFormat="false" ht="13.2" hidden="false" customHeight="false" outlineLevel="0" collapsed="false">
      <c r="A275" s="1" t="s">
        <v>18</v>
      </c>
      <c r="B275" s="1" t="s">
        <v>24</v>
      </c>
      <c r="C275" s="7" t="s">
        <v>20</v>
      </c>
      <c r="D275" s="2" t="n">
        <f aca="false">YEAR(E275)</f>
        <v>1899</v>
      </c>
      <c r="F275" s="4" t="n">
        <f aca="false">E275-(K275*365)</f>
        <v>0</v>
      </c>
      <c r="G275" s="2" t="n">
        <f aca="false">YEAR(F275)</f>
        <v>1899</v>
      </c>
      <c r="I275" s="0" t="str">
        <f aca="false">IF(H275&lt;10,"Keiki","NonKeiki")</f>
        <v>Keiki</v>
      </c>
      <c r="J275" s="5"/>
      <c r="O275" s="4" t="n">
        <f aca="false">F275+(4*365)</f>
        <v>1460</v>
      </c>
      <c r="P275" s="4" t="str">
        <f aca="false">IF(O275&lt;E275,"YES","NO")</f>
        <v>NO</v>
      </c>
    </row>
    <row r="276" customFormat="false" ht="13.2" hidden="false" customHeight="false" outlineLevel="0" collapsed="false">
      <c r="A276" s="1" t="s">
        <v>18</v>
      </c>
      <c r="B276" s="1" t="s">
        <v>24</v>
      </c>
      <c r="C276" s="7" t="s">
        <v>20</v>
      </c>
      <c r="D276" s="2" t="n">
        <f aca="false">YEAR(E276)</f>
        <v>1899</v>
      </c>
      <c r="F276" s="4" t="n">
        <f aca="false">E276-(K276*365)</f>
        <v>0</v>
      </c>
      <c r="G276" s="2" t="n">
        <f aca="false">YEAR(F276)</f>
        <v>1899</v>
      </c>
      <c r="I276" s="0" t="str">
        <f aca="false">IF(H276&lt;10,"Keiki","NonKeiki")</f>
        <v>Keiki</v>
      </c>
      <c r="J276" s="5"/>
      <c r="O276" s="4" t="n">
        <f aca="false">F276+(4*365)</f>
        <v>1460</v>
      </c>
      <c r="P276" s="4" t="str">
        <f aca="false">IF(O276&lt;E276,"YES","NO")</f>
        <v>NO</v>
      </c>
    </row>
    <row r="277" customFormat="false" ht="13.2" hidden="false" customHeight="false" outlineLevel="0" collapsed="false">
      <c r="A277" s="1" t="s">
        <v>18</v>
      </c>
      <c r="B277" s="1" t="s">
        <v>24</v>
      </c>
      <c r="C277" s="7" t="s">
        <v>20</v>
      </c>
      <c r="D277" s="2" t="n">
        <f aca="false">YEAR(E277)</f>
        <v>1899</v>
      </c>
      <c r="F277" s="4" t="n">
        <f aca="false">E277-(K277*365)</f>
        <v>0</v>
      </c>
      <c r="G277" s="2" t="n">
        <f aca="false">YEAR(F277)</f>
        <v>1899</v>
      </c>
      <c r="I277" s="0" t="str">
        <f aca="false">IF(H277&lt;10,"Keiki","NonKeiki")</f>
        <v>Keiki</v>
      </c>
      <c r="J277" s="5"/>
      <c r="O277" s="4" t="n">
        <f aca="false">F277+(4*365)</f>
        <v>1460</v>
      </c>
      <c r="P277" s="4" t="str">
        <f aca="false">IF(O277&lt;E277,"YES","NO")</f>
        <v>NO</v>
      </c>
    </row>
    <row r="278" customFormat="false" ht="13.2" hidden="false" customHeight="false" outlineLevel="0" collapsed="false">
      <c r="A278" s="1" t="s">
        <v>18</v>
      </c>
      <c r="B278" s="1" t="s">
        <v>24</v>
      </c>
      <c r="C278" s="7" t="s">
        <v>20</v>
      </c>
      <c r="D278" s="2" t="n">
        <f aca="false">YEAR(E278)</f>
        <v>1899</v>
      </c>
      <c r="F278" s="4" t="n">
        <f aca="false">E278-(K278*365)</f>
        <v>0</v>
      </c>
      <c r="G278" s="2" t="n">
        <f aca="false">YEAR(F278)</f>
        <v>1899</v>
      </c>
      <c r="I278" s="0" t="str">
        <f aca="false">IF(H278&lt;10,"Keiki","NonKeiki")</f>
        <v>Keiki</v>
      </c>
      <c r="J278" s="5"/>
      <c r="O278" s="4" t="n">
        <f aca="false">F278+(4*365)</f>
        <v>1460</v>
      </c>
      <c r="P278" s="4" t="str">
        <f aca="false">IF(O278&lt;E278,"YES","NO")</f>
        <v>NO</v>
      </c>
    </row>
    <row r="279" customFormat="false" ht="13.2" hidden="false" customHeight="false" outlineLevel="0" collapsed="false">
      <c r="A279" s="1" t="s">
        <v>18</v>
      </c>
      <c r="B279" s="1" t="s">
        <v>24</v>
      </c>
      <c r="C279" s="7" t="s">
        <v>20</v>
      </c>
      <c r="D279" s="2" t="n">
        <f aca="false">YEAR(E279)</f>
        <v>1899</v>
      </c>
      <c r="F279" s="4" t="n">
        <f aca="false">E279-(K279*365)</f>
        <v>0</v>
      </c>
      <c r="G279" s="2" t="n">
        <f aca="false">YEAR(F279)</f>
        <v>1899</v>
      </c>
      <c r="I279" s="0" t="str">
        <f aca="false">IF(H279&lt;10,"Keiki","NonKeiki")</f>
        <v>Keiki</v>
      </c>
      <c r="J279" s="5"/>
      <c r="O279" s="4" t="n">
        <f aca="false">F279+(4*365)</f>
        <v>1460</v>
      </c>
      <c r="P279" s="4" t="str">
        <f aca="false">IF(O279&lt;E279,"YES","NO")</f>
        <v>NO</v>
      </c>
    </row>
    <row r="280" customFormat="false" ht="13.2" hidden="false" customHeight="false" outlineLevel="0" collapsed="false">
      <c r="A280" s="1" t="s">
        <v>18</v>
      </c>
      <c r="B280" s="1" t="s">
        <v>24</v>
      </c>
      <c r="C280" s="7" t="s">
        <v>20</v>
      </c>
      <c r="D280" s="2" t="n">
        <f aca="false">YEAR(E280)</f>
        <v>1899</v>
      </c>
      <c r="F280" s="4" t="n">
        <f aca="false">E280-(K280*365)</f>
        <v>0</v>
      </c>
      <c r="G280" s="2" t="n">
        <f aca="false">YEAR(F280)</f>
        <v>1899</v>
      </c>
      <c r="I280" s="0" t="str">
        <f aca="false">IF(H280&lt;10,"Keiki","NonKeiki")</f>
        <v>Keiki</v>
      </c>
      <c r="J280" s="5"/>
      <c r="O280" s="4" t="n">
        <f aca="false">F280+(4*365)</f>
        <v>1460</v>
      </c>
      <c r="P280" s="4" t="str">
        <f aca="false">IF(O280&lt;E280,"YES","NO")</f>
        <v>NO</v>
      </c>
    </row>
    <row r="281" customFormat="false" ht="13.2" hidden="false" customHeight="false" outlineLevel="0" collapsed="false">
      <c r="A281" s="1" t="s">
        <v>18</v>
      </c>
      <c r="B281" s="1" t="s">
        <v>24</v>
      </c>
      <c r="C281" s="7" t="s">
        <v>20</v>
      </c>
      <c r="D281" s="2" t="n">
        <f aca="false">YEAR(E281)</f>
        <v>1899</v>
      </c>
      <c r="F281" s="4" t="n">
        <f aca="false">E281-(K281*365)</f>
        <v>0</v>
      </c>
      <c r="G281" s="2" t="n">
        <f aca="false">YEAR(F281)</f>
        <v>1899</v>
      </c>
      <c r="I281" s="0" t="str">
        <f aca="false">IF(H281&lt;10,"Keiki","NonKeiki")</f>
        <v>Keiki</v>
      </c>
      <c r="J281" s="5"/>
      <c r="O281" s="4" t="n">
        <f aca="false">F281+(4*365)</f>
        <v>1460</v>
      </c>
      <c r="P281" s="4" t="str">
        <f aca="false">IF(O281&lt;E281,"YES","NO")</f>
        <v>NO</v>
      </c>
    </row>
    <row r="282" customFormat="false" ht="13.2" hidden="false" customHeight="false" outlineLevel="0" collapsed="false">
      <c r="A282" s="1" t="s">
        <v>18</v>
      </c>
      <c r="B282" s="1" t="s">
        <v>24</v>
      </c>
      <c r="C282" s="7" t="s">
        <v>20</v>
      </c>
      <c r="D282" s="2" t="n">
        <f aca="false">YEAR(E282)</f>
        <v>1899</v>
      </c>
      <c r="F282" s="4" t="n">
        <f aca="false">E282-(K282*365)</f>
        <v>0</v>
      </c>
      <c r="G282" s="2" t="n">
        <f aca="false">YEAR(F282)</f>
        <v>1899</v>
      </c>
      <c r="I282" s="0" t="str">
        <f aca="false">IF(H282&lt;10,"Keiki","NonKeiki")</f>
        <v>Keiki</v>
      </c>
      <c r="J282" s="5"/>
      <c r="O282" s="4" t="n">
        <f aca="false">F282+(4*365)</f>
        <v>1460</v>
      </c>
      <c r="P282" s="4" t="str">
        <f aca="false">IF(O282&lt;E282,"YES","NO")</f>
        <v>NO</v>
      </c>
    </row>
    <row r="283" customFormat="false" ht="13.2" hidden="false" customHeight="false" outlineLevel="0" collapsed="false">
      <c r="A283" s="1" t="s">
        <v>18</v>
      </c>
      <c r="B283" s="1" t="s">
        <v>24</v>
      </c>
      <c r="C283" s="7" t="s">
        <v>20</v>
      </c>
      <c r="D283" s="2" t="n">
        <f aca="false">YEAR(E283)</f>
        <v>1899</v>
      </c>
      <c r="F283" s="4" t="n">
        <f aca="false">E283-(K283*365)</f>
        <v>0</v>
      </c>
      <c r="G283" s="2" t="n">
        <f aca="false">YEAR(F283)</f>
        <v>1899</v>
      </c>
      <c r="I283" s="0" t="str">
        <f aca="false">IF(H283&lt;10,"Keiki","NonKeiki")</f>
        <v>Keiki</v>
      </c>
      <c r="J283" s="5"/>
      <c r="O283" s="4" t="n">
        <f aca="false">F283+(4*365)</f>
        <v>1460</v>
      </c>
      <c r="P283" s="4" t="str">
        <f aca="false">IF(O283&lt;E283,"YES","NO")</f>
        <v>NO</v>
      </c>
    </row>
    <row r="284" customFormat="false" ht="13.2" hidden="false" customHeight="false" outlineLevel="0" collapsed="false">
      <c r="A284" s="1" t="s">
        <v>18</v>
      </c>
      <c r="B284" s="1" t="s">
        <v>24</v>
      </c>
      <c r="C284" s="7" t="s">
        <v>20</v>
      </c>
      <c r="D284" s="2" t="n">
        <f aca="false">YEAR(E284)</f>
        <v>1899</v>
      </c>
      <c r="F284" s="4" t="n">
        <f aca="false">E284-(K284*365)</f>
        <v>0</v>
      </c>
      <c r="G284" s="2" t="n">
        <f aca="false">YEAR(F284)</f>
        <v>1899</v>
      </c>
      <c r="I284" s="0" t="str">
        <f aca="false">IF(H284&lt;10,"Keiki","NonKeiki")</f>
        <v>Keiki</v>
      </c>
      <c r="J284" s="5"/>
      <c r="O284" s="4" t="n">
        <f aca="false">F284+(4*365)</f>
        <v>1460</v>
      </c>
      <c r="P284" s="4" t="str">
        <f aca="false">IF(O284&lt;E284,"YES","NO")</f>
        <v>NO</v>
      </c>
    </row>
    <row r="285" customFormat="false" ht="13.2" hidden="false" customHeight="false" outlineLevel="0" collapsed="false">
      <c r="A285" s="1" t="s">
        <v>18</v>
      </c>
      <c r="B285" s="1" t="s">
        <v>24</v>
      </c>
      <c r="C285" s="7" t="s">
        <v>20</v>
      </c>
      <c r="D285" s="2" t="n">
        <f aca="false">YEAR(E285)</f>
        <v>1899</v>
      </c>
      <c r="F285" s="4" t="n">
        <f aca="false">E285-(K285*365)</f>
        <v>0</v>
      </c>
      <c r="G285" s="2" t="n">
        <f aca="false">YEAR(F285)</f>
        <v>1899</v>
      </c>
      <c r="I285" s="0" t="str">
        <f aca="false">IF(H285&lt;10,"Keiki","NonKeiki")</f>
        <v>Keiki</v>
      </c>
      <c r="J285" s="5"/>
      <c r="O285" s="4" t="n">
        <f aca="false">F285+(4*365)</f>
        <v>1460</v>
      </c>
      <c r="P285" s="4" t="str">
        <f aca="false">IF(O285&lt;E285,"YES","NO")</f>
        <v>NO</v>
      </c>
    </row>
    <row r="286" customFormat="false" ht="13.2" hidden="false" customHeight="false" outlineLevel="0" collapsed="false">
      <c r="A286" s="1" t="s">
        <v>18</v>
      </c>
      <c r="B286" s="1" t="s">
        <v>24</v>
      </c>
      <c r="C286" s="7" t="s">
        <v>20</v>
      </c>
      <c r="D286" s="2" t="n">
        <f aca="false">YEAR(E286)</f>
        <v>1899</v>
      </c>
      <c r="F286" s="4" t="n">
        <f aca="false">E286-(K286*365)</f>
        <v>0</v>
      </c>
      <c r="G286" s="2" t="n">
        <f aca="false">YEAR(F286)</f>
        <v>1899</v>
      </c>
      <c r="I286" s="0" t="str">
        <f aca="false">IF(H286&lt;10,"Keiki","NonKeiki")</f>
        <v>Keiki</v>
      </c>
      <c r="J286" s="5"/>
      <c r="O286" s="4" t="n">
        <f aca="false">F286+(4*365)</f>
        <v>1460</v>
      </c>
      <c r="P286" s="4" t="str">
        <f aca="false">IF(O286&lt;E286,"YES","NO")</f>
        <v>NO</v>
      </c>
    </row>
    <row r="287" customFormat="false" ht="13.2" hidden="false" customHeight="false" outlineLevel="0" collapsed="false">
      <c r="A287" s="1" t="s">
        <v>18</v>
      </c>
      <c r="B287" s="1" t="s">
        <v>24</v>
      </c>
      <c r="C287" s="7" t="s">
        <v>20</v>
      </c>
      <c r="D287" s="2" t="n">
        <f aca="false">YEAR(E287)</f>
        <v>1899</v>
      </c>
      <c r="F287" s="4" t="n">
        <f aca="false">E287-(K287*365)</f>
        <v>0</v>
      </c>
      <c r="G287" s="2" t="n">
        <f aca="false">YEAR(F287)</f>
        <v>1899</v>
      </c>
      <c r="I287" s="0" t="str">
        <f aca="false">IF(H287&lt;10,"Keiki","NonKeiki")</f>
        <v>Keiki</v>
      </c>
      <c r="J287" s="5"/>
      <c r="O287" s="4" t="n">
        <f aca="false">F287+(4*365)</f>
        <v>1460</v>
      </c>
      <c r="P287" s="4" t="str">
        <f aca="false">IF(O287&lt;E287,"YES","NO")</f>
        <v>NO</v>
      </c>
    </row>
    <row r="288" customFormat="false" ht="13.2" hidden="false" customHeight="false" outlineLevel="0" collapsed="false">
      <c r="A288" s="1" t="s">
        <v>18</v>
      </c>
      <c r="B288" s="1" t="s">
        <v>24</v>
      </c>
      <c r="C288" s="7" t="s">
        <v>20</v>
      </c>
      <c r="D288" s="2" t="n">
        <f aca="false">YEAR(E288)</f>
        <v>1899</v>
      </c>
      <c r="F288" s="4" t="n">
        <f aca="false">E288-(K288*365)</f>
        <v>0</v>
      </c>
      <c r="G288" s="2" t="n">
        <f aca="false">YEAR(F288)</f>
        <v>1899</v>
      </c>
      <c r="I288" s="0" t="str">
        <f aca="false">IF(H288&lt;10,"Keiki","NonKeiki")</f>
        <v>Keiki</v>
      </c>
      <c r="J288" s="5"/>
      <c r="O288" s="4" t="n">
        <f aca="false">F288+(4*365)</f>
        <v>1460</v>
      </c>
      <c r="P288" s="4" t="str">
        <f aca="false">IF(O288&lt;E288,"YES","NO")</f>
        <v>NO</v>
      </c>
    </row>
    <row r="289" customFormat="false" ht="13.2" hidden="false" customHeight="false" outlineLevel="0" collapsed="false">
      <c r="A289" s="1" t="s">
        <v>18</v>
      </c>
      <c r="B289" s="1" t="s">
        <v>24</v>
      </c>
      <c r="C289" s="7" t="s">
        <v>20</v>
      </c>
      <c r="D289" s="2" t="n">
        <f aca="false">YEAR(E289)</f>
        <v>1899</v>
      </c>
      <c r="F289" s="4" t="n">
        <f aca="false">E289-(K289*365)</f>
        <v>0</v>
      </c>
      <c r="G289" s="2" t="n">
        <f aca="false">YEAR(F289)</f>
        <v>1899</v>
      </c>
      <c r="I289" s="0" t="str">
        <f aca="false">IF(H289&lt;10,"Keiki","NonKeiki")</f>
        <v>Keiki</v>
      </c>
      <c r="J289" s="5"/>
      <c r="O289" s="4" t="n">
        <f aca="false">F289+(4*365)</f>
        <v>1460</v>
      </c>
      <c r="P289" s="4" t="str">
        <f aca="false">IF(O289&lt;E289,"YES","NO")</f>
        <v>NO</v>
      </c>
    </row>
    <row r="290" customFormat="false" ht="13.2" hidden="false" customHeight="false" outlineLevel="0" collapsed="false">
      <c r="A290" s="1" t="s">
        <v>18</v>
      </c>
      <c r="B290" s="1" t="s">
        <v>24</v>
      </c>
      <c r="C290" s="7" t="s">
        <v>20</v>
      </c>
      <c r="D290" s="2" t="n">
        <f aca="false">YEAR(E290)</f>
        <v>1899</v>
      </c>
      <c r="F290" s="4" t="n">
        <f aca="false">E290-(K290*365)</f>
        <v>0</v>
      </c>
      <c r="G290" s="2" t="n">
        <f aca="false">YEAR(F290)</f>
        <v>1899</v>
      </c>
      <c r="I290" s="0" t="str">
        <f aca="false">IF(H290&lt;10,"Keiki","NonKeiki")</f>
        <v>Keiki</v>
      </c>
      <c r="J290" s="5"/>
      <c r="O290" s="4" t="n">
        <f aca="false">F290+(4*365)</f>
        <v>1460</v>
      </c>
      <c r="P290" s="4" t="str">
        <f aca="false">IF(O290&lt;E290,"YES","NO")</f>
        <v>NO</v>
      </c>
    </row>
    <row r="291" customFormat="false" ht="13.2" hidden="false" customHeight="false" outlineLevel="0" collapsed="false">
      <c r="A291" s="1" t="s">
        <v>18</v>
      </c>
      <c r="B291" s="1" t="s">
        <v>24</v>
      </c>
      <c r="C291" s="7" t="s">
        <v>20</v>
      </c>
      <c r="D291" s="2" t="n">
        <f aca="false">YEAR(E291)</f>
        <v>1899</v>
      </c>
      <c r="F291" s="4" t="n">
        <f aca="false">E291-(K291*365)</f>
        <v>0</v>
      </c>
      <c r="G291" s="2" t="n">
        <f aca="false">YEAR(F291)</f>
        <v>1899</v>
      </c>
      <c r="I291" s="0" t="str">
        <f aca="false">IF(H291&lt;10,"Keiki","NonKeiki")</f>
        <v>Keiki</v>
      </c>
      <c r="J291" s="5"/>
      <c r="O291" s="4" t="n">
        <f aca="false">F291+(4*365)</f>
        <v>1460</v>
      </c>
      <c r="P291" s="4" t="str">
        <f aca="false">IF(O291&lt;E291,"YES","NO")</f>
        <v>NO</v>
      </c>
    </row>
    <row r="292" customFormat="false" ht="13.2" hidden="false" customHeight="false" outlineLevel="0" collapsed="false">
      <c r="A292" s="1" t="s">
        <v>18</v>
      </c>
      <c r="B292" s="1" t="s">
        <v>24</v>
      </c>
      <c r="C292" s="7" t="s">
        <v>20</v>
      </c>
      <c r="D292" s="2" t="n">
        <f aca="false">YEAR(E292)</f>
        <v>1899</v>
      </c>
      <c r="F292" s="4" t="n">
        <f aca="false">E292-(K292*365)</f>
        <v>0</v>
      </c>
      <c r="G292" s="2" t="n">
        <f aca="false">YEAR(F292)</f>
        <v>1899</v>
      </c>
      <c r="I292" s="0" t="str">
        <f aca="false">IF(H292&lt;10,"Keiki","NonKeiki")</f>
        <v>Keiki</v>
      </c>
      <c r="J292" s="5"/>
      <c r="O292" s="4" t="n">
        <f aca="false">F292+(4*365)</f>
        <v>1460</v>
      </c>
      <c r="P292" s="4" t="str">
        <f aca="false">IF(O292&lt;E292,"YES","NO")</f>
        <v>NO</v>
      </c>
    </row>
    <row r="293" customFormat="false" ht="13.2" hidden="false" customHeight="false" outlineLevel="0" collapsed="false">
      <c r="J293" s="6"/>
      <c r="O293" s="4"/>
    </row>
    <row r="294" customFormat="false" ht="13.2" hidden="false" customHeight="false" outlineLevel="0" collapsed="false">
      <c r="J294" s="6"/>
      <c r="O294" s="4"/>
    </row>
    <row r="295" customFormat="false" ht="13.2" hidden="false" customHeight="false" outlineLevel="0" collapsed="false">
      <c r="J295" s="6"/>
      <c r="O295" s="4"/>
    </row>
    <row r="296" customFormat="false" ht="13.2" hidden="false" customHeight="false" outlineLevel="0" collapsed="false">
      <c r="J296" s="6"/>
      <c r="O296" s="4"/>
    </row>
    <row r="297" customFormat="false" ht="13.2" hidden="false" customHeight="false" outlineLevel="0" collapsed="false">
      <c r="J297" s="6"/>
      <c r="O297" s="4"/>
    </row>
    <row r="298" customFormat="false" ht="13.2" hidden="false" customHeight="false" outlineLevel="0" collapsed="false">
      <c r="J298" s="6"/>
      <c r="O298" s="4"/>
    </row>
    <row r="299" customFormat="false" ht="13.2" hidden="false" customHeight="false" outlineLevel="0" collapsed="false">
      <c r="J299" s="6"/>
      <c r="O299" s="4"/>
    </row>
    <row r="300" customFormat="false" ht="13.2" hidden="false" customHeight="false" outlineLevel="0" collapsed="false">
      <c r="J300" s="6"/>
      <c r="O300" s="4"/>
    </row>
    <row r="301" customFormat="false" ht="13.2" hidden="false" customHeight="false" outlineLevel="0" collapsed="false">
      <c r="J301" s="6"/>
      <c r="O301" s="4"/>
    </row>
    <row r="302" customFormat="false" ht="13.2" hidden="false" customHeight="false" outlineLevel="0" collapsed="false">
      <c r="J302" s="6"/>
      <c r="O302" s="4"/>
    </row>
    <row r="303" customFormat="false" ht="13.2" hidden="false" customHeight="false" outlineLevel="0" collapsed="false">
      <c r="J303" s="6"/>
      <c r="O303" s="4"/>
    </row>
    <row r="304" customFormat="false" ht="13.2" hidden="false" customHeight="false" outlineLevel="0" collapsed="false">
      <c r="J304" s="6"/>
      <c r="O304" s="4"/>
    </row>
    <row r="305" customFormat="false" ht="13.2" hidden="false" customHeight="false" outlineLevel="0" collapsed="false">
      <c r="J305" s="6"/>
      <c r="O305" s="4"/>
    </row>
    <row r="306" customFormat="false" ht="13.2" hidden="false" customHeight="false" outlineLevel="0" collapsed="false">
      <c r="J306" s="6"/>
      <c r="O306" s="4"/>
    </row>
    <row r="307" customFormat="false" ht="13.2" hidden="false" customHeight="false" outlineLevel="0" collapsed="false">
      <c r="J307" s="6"/>
      <c r="O307" s="4"/>
    </row>
    <row r="308" customFormat="false" ht="13.2" hidden="false" customHeight="false" outlineLevel="0" collapsed="false">
      <c r="J308" s="6"/>
      <c r="O308" s="4"/>
    </row>
    <row r="309" customFormat="false" ht="13.2" hidden="false" customHeight="false" outlineLevel="0" collapsed="false">
      <c r="J309" s="5"/>
      <c r="O309" s="4"/>
    </row>
    <row r="310" customFormat="false" ht="13.2" hidden="false" customHeight="false" outlineLevel="0" collapsed="false">
      <c r="J310" s="5"/>
      <c r="O310" s="4"/>
    </row>
    <row r="311" customFormat="false" ht="13.2" hidden="false" customHeight="false" outlineLevel="0" collapsed="false">
      <c r="J311" s="5"/>
      <c r="O311" s="4"/>
    </row>
    <row r="312" customFormat="false" ht="13.2" hidden="false" customHeight="false" outlineLevel="0" collapsed="false">
      <c r="J312" s="5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J319" s="5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J329" s="5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J331" s="5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J334" s="5"/>
      <c r="O334" s="4"/>
    </row>
    <row r="335" customFormat="false" ht="13.2" hidden="false" customHeight="false" outlineLevel="0" collapsed="false"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J341" s="5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J343" s="5"/>
      <c r="O343" s="4"/>
    </row>
    <row r="344" customFormat="false" ht="13.2" hidden="false" customHeight="false" outlineLevel="0" collapsed="false">
      <c r="J344" s="5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J346" s="5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J349" s="5"/>
      <c r="O349" s="4"/>
    </row>
    <row r="350" customFormat="false" ht="13.2" hidden="false" customHeight="false" outlineLevel="0" collapsed="false">
      <c r="J350" s="5"/>
      <c r="O350" s="4"/>
    </row>
    <row r="351" customFormat="false" ht="13.2" hidden="false" customHeight="false" outlineLevel="0" collapsed="false">
      <c r="J351" s="5"/>
      <c r="O351" s="4"/>
    </row>
    <row r="352" customFormat="false" ht="13.2" hidden="false" customHeight="false" outlineLevel="0" collapsed="false"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J354" s="5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J356" s="5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J358" s="5"/>
      <c r="O358" s="4"/>
    </row>
    <row r="359" customFormat="false" ht="13.2" hidden="false" customHeight="false" outlineLevel="0" collapsed="false">
      <c r="J359" s="5"/>
      <c r="O359" s="4"/>
    </row>
    <row r="360" customFormat="false" ht="13.2" hidden="false" customHeight="false" outlineLevel="0" collapsed="false">
      <c r="J360" s="5"/>
      <c r="O360" s="4"/>
    </row>
    <row r="361" customFormat="false" ht="13.2" hidden="false" customHeight="false" outlineLevel="0" collapsed="false">
      <c r="J361" s="5"/>
      <c r="O361" s="4"/>
    </row>
    <row r="362" customFormat="false" ht="13.2" hidden="false" customHeight="false" outlineLevel="0" collapsed="false">
      <c r="J362" s="5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J364" s="5"/>
      <c r="O364" s="4"/>
    </row>
    <row r="365" customFormat="false" ht="13.2" hidden="false" customHeight="false" outlineLevel="0" collapsed="false">
      <c r="J365" s="5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J367" s="5"/>
      <c r="O367" s="4"/>
    </row>
    <row r="368" customFormat="false" ht="13.2" hidden="false" customHeight="false" outlineLevel="0" collapsed="false">
      <c r="J368" s="5"/>
      <c r="O368" s="4"/>
    </row>
    <row r="369" customFormat="false" ht="13.2" hidden="false" customHeight="false" outlineLevel="0" collapsed="false">
      <c r="J369" s="5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J371" s="5"/>
      <c r="O371" s="4"/>
    </row>
    <row r="372" customFormat="false" ht="13.2" hidden="false" customHeight="false" outlineLevel="0" collapsed="false">
      <c r="J372" s="5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J374" s="5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J378" s="5"/>
      <c r="O378" s="4"/>
    </row>
    <row r="379" customFormat="false" ht="13.2" hidden="false" customHeight="false" outlineLevel="0" collapsed="false"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J414" s="5"/>
      <c r="O414" s="4"/>
    </row>
    <row r="415" customFormat="false" ht="13.2" hidden="false" customHeight="false" outlineLevel="0" collapsed="false">
      <c r="J415" s="5"/>
      <c r="O415" s="4"/>
    </row>
    <row r="416" customFormat="false" ht="13.2" hidden="false" customHeight="false" outlineLevel="0" collapsed="false">
      <c r="J416" s="5"/>
      <c r="O416" s="4"/>
    </row>
    <row r="417" customFormat="false" ht="13.2" hidden="false" customHeight="false" outlineLevel="0" collapsed="false">
      <c r="J417" s="5"/>
      <c r="O417" s="4"/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J421" s="5"/>
      <c r="O421" s="4"/>
    </row>
    <row r="422" customFormat="false" ht="13.2" hidden="false" customHeight="false" outlineLevel="0" collapsed="false">
      <c r="J422" s="5"/>
      <c r="O422" s="4"/>
    </row>
    <row r="423" customFormat="false" ht="13.2" hidden="false" customHeight="false" outlineLevel="0" collapsed="false">
      <c r="J423" s="5"/>
      <c r="O423" s="4"/>
    </row>
    <row r="424" customFormat="false" ht="13.2" hidden="false" customHeight="false" outlineLevel="0" collapsed="false">
      <c r="J424" s="5"/>
      <c r="O424" s="4"/>
    </row>
    <row r="425" customFormat="false" ht="13.2" hidden="false" customHeight="false" outlineLevel="0" collapsed="false">
      <c r="J425" s="5"/>
      <c r="O425" s="4"/>
    </row>
    <row r="426" customFormat="false" ht="13.2" hidden="false" customHeight="false" outlineLevel="0" collapsed="false">
      <c r="J426" s="5"/>
      <c r="O426" s="4"/>
    </row>
    <row r="427" customFormat="false" ht="13.2" hidden="false" customHeight="false" outlineLevel="0" collapsed="false">
      <c r="J427" s="5"/>
      <c r="O427" s="4"/>
    </row>
    <row r="428" customFormat="false" ht="13.2" hidden="false" customHeight="false" outlineLevel="0" collapsed="false">
      <c r="J428" s="5"/>
      <c r="O428" s="4"/>
    </row>
    <row r="429" customFormat="false" ht="13.2" hidden="false" customHeight="false" outlineLevel="0" collapsed="false">
      <c r="J429" s="5"/>
      <c r="O429" s="4"/>
    </row>
    <row r="430" customFormat="false" ht="13.2" hidden="false" customHeight="false" outlineLevel="0" collapsed="false">
      <c r="J430" s="5"/>
      <c r="O430" s="4"/>
    </row>
    <row r="431" customFormat="false" ht="13.2" hidden="false" customHeight="false" outlineLevel="0" collapsed="false">
      <c r="J431" s="5"/>
      <c r="O431" s="4"/>
    </row>
    <row r="432" customFormat="false" ht="13.2" hidden="false" customHeight="false" outlineLevel="0" collapsed="false">
      <c r="J432" s="5"/>
      <c r="O432" s="4"/>
    </row>
    <row r="433" customFormat="false" ht="13.2" hidden="false" customHeight="false" outlineLevel="0" collapsed="false">
      <c r="J433" s="5"/>
      <c r="O433" s="4"/>
    </row>
    <row r="434" customFormat="false" ht="13.2" hidden="false" customHeight="false" outlineLevel="0" collapsed="false">
      <c r="J434" s="5"/>
      <c r="O434" s="4"/>
    </row>
    <row r="435" customFormat="false" ht="13.2" hidden="false" customHeight="false" outlineLevel="0" collapsed="false">
      <c r="J435" s="5"/>
      <c r="O435" s="4"/>
    </row>
    <row r="436" customFormat="false" ht="13.2" hidden="false" customHeight="false" outlineLevel="0" collapsed="false">
      <c r="J436" s="5"/>
      <c r="O436" s="4"/>
    </row>
    <row r="437" customFormat="false" ht="13.2" hidden="false" customHeight="false" outlineLevel="0" collapsed="false">
      <c r="J437" s="5"/>
      <c r="O437" s="4"/>
    </row>
    <row r="438" customFormat="false" ht="13.2" hidden="false" customHeight="false" outlineLevel="0" collapsed="false">
      <c r="J438" s="5"/>
      <c r="O438" s="4"/>
    </row>
    <row r="439" customFormat="false" ht="13.2" hidden="false" customHeight="false" outlineLevel="0" collapsed="false">
      <c r="J439" s="5"/>
      <c r="O439" s="4"/>
    </row>
    <row r="440" customFormat="false" ht="13.2" hidden="false" customHeight="false" outlineLevel="0" collapsed="false">
      <c r="J440" s="5"/>
      <c r="O440" s="4"/>
    </row>
    <row r="441" customFormat="false" ht="13.2" hidden="false" customHeight="false" outlineLevel="0" collapsed="false">
      <c r="J441" s="5"/>
      <c r="O441" s="4"/>
    </row>
    <row r="442" customFormat="false" ht="13.2" hidden="false" customHeight="false" outlineLevel="0" collapsed="false">
      <c r="J442" s="5"/>
      <c r="O442" s="4"/>
    </row>
    <row r="443" customFormat="false" ht="13.2" hidden="false" customHeight="false" outlineLevel="0" collapsed="false">
      <c r="J443" s="5"/>
      <c r="O443" s="4"/>
    </row>
    <row r="444" customFormat="false" ht="13.2" hidden="false" customHeight="false" outlineLevel="0" collapsed="false">
      <c r="J444" s="5"/>
      <c r="O444" s="4"/>
    </row>
    <row r="445" customFormat="false" ht="13.2" hidden="false" customHeight="false" outlineLevel="0" collapsed="false">
      <c r="J445" s="5"/>
      <c r="O445" s="4"/>
    </row>
    <row r="446" customFormat="false" ht="13.2" hidden="false" customHeight="false" outlineLevel="0" collapsed="false">
      <c r="J446" s="5"/>
      <c r="O446" s="4"/>
    </row>
    <row r="447" customFormat="false" ht="13.2" hidden="false" customHeight="false" outlineLevel="0" collapsed="false">
      <c r="J447" s="5"/>
      <c r="O447" s="4"/>
    </row>
    <row r="448" customFormat="false" ht="13.2" hidden="false" customHeight="false" outlineLevel="0" collapsed="false">
      <c r="J448" s="5"/>
      <c r="O448" s="4"/>
    </row>
    <row r="449" customFormat="false" ht="13.2" hidden="false" customHeight="false" outlineLevel="0" collapsed="false">
      <c r="J449" s="5"/>
      <c r="O449" s="4"/>
    </row>
    <row r="450" customFormat="false" ht="13.2" hidden="false" customHeight="false" outlineLevel="0" collapsed="false">
      <c r="J450" s="5"/>
      <c r="O450" s="4"/>
    </row>
    <row r="451" customFormat="false" ht="13.2" hidden="false" customHeight="false" outlineLevel="0" collapsed="false">
      <c r="J451" s="5"/>
      <c r="O451" s="4"/>
    </row>
    <row r="452" customFormat="false" ht="13.2" hidden="false" customHeight="false" outlineLevel="0" collapsed="false">
      <c r="J452" s="5"/>
      <c r="O452" s="4"/>
    </row>
    <row r="453" customFormat="false" ht="13.2" hidden="false" customHeight="false" outlineLevel="0" collapsed="false">
      <c r="J453" s="5"/>
      <c r="O453" s="4"/>
    </row>
    <row r="454" customFormat="false" ht="13.2" hidden="false" customHeight="false" outlineLevel="0" collapsed="false">
      <c r="J454" s="5"/>
      <c r="O454" s="4"/>
    </row>
    <row r="455" customFormat="false" ht="13.2" hidden="false" customHeight="false" outlineLevel="0" collapsed="false">
      <c r="J455" s="5"/>
      <c r="O455" s="4"/>
    </row>
    <row r="456" customFormat="false" ht="13.2" hidden="false" customHeight="false" outlineLevel="0" collapsed="false">
      <c r="J456" s="5"/>
      <c r="O456" s="4"/>
    </row>
    <row r="457" customFormat="false" ht="13.2" hidden="false" customHeight="false" outlineLevel="0" collapsed="false">
      <c r="J457" s="5"/>
      <c r="O457" s="4"/>
    </row>
    <row r="458" customFormat="false" ht="13.2" hidden="false" customHeight="false" outlineLevel="0" collapsed="false">
      <c r="J458" s="5"/>
      <c r="O458" s="4"/>
    </row>
    <row r="459" customFormat="false" ht="13.2" hidden="false" customHeight="false" outlineLevel="0" collapsed="false">
      <c r="J459" s="5"/>
      <c r="O459" s="4"/>
    </row>
    <row r="460" customFormat="false" ht="13.2" hidden="false" customHeight="false" outlineLevel="0" collapsed="false">
      <c r="J460" s="5"/>
      <c r="O460" s="4"/>
    </row>
    <row r="461" customFormat="false" ht="13.2" hidden="false" customHeight="false" outlineLevel="0" collapsed="false">
      <c r="J461" s="5"/>
      <c r="O461" s="4"/>
    </row>
    <row r="462" customFormat="false" ht="13.2" hidden="false" customHeight="false" outlineLevel="0" collapsed="false">
      <c r="O462" s="4"/>
    </row>
    <row r="463" customFormat="false" ht="13.2" hidden="false" customHeight="false" outlineLevel="0" collapsed="false">
      <c r="O463" s="4"/>
    </row>
    <row r="464" customFormat="false" ht="13.2" hidden="false" customHeight="false" outlineLevel="0" collapsed="false">
      <c r="O464" s="4"/>
    </row>
    <row r="465" customFormat="false" ht="13.2" hidden="false" customHeight="false" outlineLevel="0" collapsed="false">
      <c r="O465" s="4"/>
    </row>
    <row r="466" customFormat="false" ht="13.2" hidden="false" customHeight="false" outlineLevel="0" collapsed="false">
      <c r="O466" s="4"/>
    </row>
    <row r="467" customFormat="false" ht="13.2" hidden="false" customHeight="false" outlineLevel="0" collapsed="false">
      <c r="O467" s="4"/>
    </row>
    <row r="468" customFormat="false" ht="13.2" hidden="false" customHeight="false" outlineLevel="0" collapsed="false">
      <c r="O468" s="4"/>
    </row>
    <row r="469" customFormat="false" ht="13.2" hidden="false" customHeight="false" outlineLevel="0" collapsed="false">
      <c r="O469" s="4"/>
    </row>
    <row r="470" customFormat="false" ht="13.2" hidden="false" customHeight="false" outlineLevel="0" collapsed="false">
      <c r="O470" s="4"/>
    </row>
    <row r="471" customFormat="false" ht="13.2" hidden="false" customHeight="false" outlineLevel="0" collapsed="false">
      <c r="O471" s="4"/>
    </row>
    <row r="472" customFormat="false" ht="13.2" hidden="false" customHeight="false" outlineLevel="0" collapsed="false">
      <c r="O472" s="4"/>
    </row>
    <row r="473" customFormat="false" ht="13.2" hidden="false" customHeight="false" outlineLevel="0" collapsed="false">
      <c r="O473" s="4"/>
    </row>
    <row r="474" customFormat="false" ht="13.2" hidden="false" customHeight="false" outlineLevel="0" collapsed="false">
      <c r="O474" s="4"/>
    </row>
    <row r="475" customFormat="false" ht="13.2" hidden="false" customHeight="false" outlineLevel="0" collapsed="false">
      <c r="O475" s="4"/>
    </row>
    <row r="476" customFormat="false" ht="13.2" hidden="false" customHeight="false" outlineLevel="0" collapsed="false">
      <c r="O476" s="4"/>
    </row>
    <row r="477" customFormat="false" ht="13.2" hidden="false" customHeight="false" outlineLevel="0" collapsed="false">
      <c r="O477" s="4"/>
    </row>
    <row r="478" customFormat="false" ht="13.2" hidden="false" customHeight="false" outlineLevel="0" collapsed="false">
      <c r="O478" s="4"/>
    </row>
    <row r="479" customFormat="false" ht="13.2" hidden="false" customHeight="false" outlineLevel="0" collapsed="false">
      <c r="O479" s="4"/>
    </row>
    <row r="480" customFormat="false" ht="13.2" hidden="false" customHeight="false" outlineLevel="0" collapsed="false">
      <c r="O480" s="4"/>
    </row>
    <row r="481" customFormat="false" ht="13.2" hidden="false" customHeight="false" outlineLevel="0" collapsed="false">
      <c r="O481" s="4"/>
    </row>
    <row r="482" customFormat="false" ht="13.2" hidden="false" customHeight="false" outlineLevel="0" collapsed="false">
      <c r="O482" s="4"/>
    </row>
    <row r="483" customFormat="false" ht="13.2" hidden="false" customHeight="false" outlineLevel="0" collapsed="false">
      <c r="O483" s="4"/>
    </row>
    <row r="484" customFormat="false" ht="13.2" hidden="false" customHeight="false" outlineLevel="0" collapsed="false">
      <c r="O484" s="4"/>
    </row>
    <row r="485" customFormat="false" ht="13.2" hidden="false" customHeight="false" outlineLevel="0" collapsed="false">
      <c r="O485" s="4"/>
    </row>
    <row r="486" customFormat="false" ht="13.2" hidden="false" customHeight="false" outlineLevel="0" collapsed="false">
      <c r="O486" s="4"/>
    </row>
    <row r="487" customFormat="false" ht="13.2" hidden="false" customHeight="false" outlineLevel="0" collapsed="false">
      <c r="J487" s="6"/>
      <c r="O487" s="4"/>
    </row>
    <row r="488" customFormat="false" ht="13.2" hidden="false" customHeight="false" outlineLevel="0" collapsed="false">
      <c r="J488" s="6"/>
      <c r="O488" s="4"/>
    </row>
    <row r="489" customFormat="false" ht="13.2" hidden="false" customHeight="false" outlineLevel="0" collapsed="false">
      <c r="J489" s="6"/>
      <c r="O489" s="4"/>
    </row>
    <row r="490" customFormat="false" ht="13.2" hidden="false" customHeight="false" outlineLevel="0" collapsed="false">
      <c r="J490" s="6"/>
      <c r="O490" s="4"/>
    </row>
    <row r="491" customFormat="false" ht="13.2" hidden="false" customHeight="false" outlineLevel="0" collapsed="false">
      <c r="J491" s="6"/>
      <c r="O491" s="4"/>
    </row>
    <row r="492" customFormat="false" ht="13.2" hidden="false" customHeight="false" outlineLevel="0" collapsed="false">
      <c r="J492" s="6"/>
      <c r="O492" s="4"/>
    </row>
    <row r="493" customFormat="false" ht="13.2" hidden="false" customHeight="false" outlineLevel="0" collapsed="false">
      <c r="J493" s="6"/>
      <c r="O493" s="4"/>
    </row>
    <row r="494" customFormat="false" ht="13.2" hidden="false" customHeight="false" outlineLevel="0" collapsed="false">
      <c r="J494" s="6"/>
      <c r="O494" s="4"/>
    </row>
    <row r="495" customFormat="false" ht="13.2" hidden="false" customHeight="false" outlineLevel="0" collapsed="false">
      <c r="J495" s="6"/>
      <c r="O495" s="4"/>
    </row>
    <row r="496" customFormat="false" ht="13.2" hidden="false" customHeight="false" outlineLevel="0" collapsed="false">
      <c r="J496" s="6"/>
      <c r="O496" s="4"/>
    </row>
    <row r="497" customFormat="false" ht="13.2" hidden="false" customHeight="false" outlineLevel="0" collapsed="false">
      <c r="J497" s="6"/>
      <c r="O497" s="4"/>
    </row>
    <row r="498" customFormat="false" ht="13.2" hidden="false" customHeight="false" outlineLevel="0" collapsed="false">
      <c r="J498" s="6"/>
      <c r="O498" s="4"/>
    </row>
    <row r="499" customFormat="false" ht="13.2" hidden="false" customHeight="false" outlineLevel="0" collapsed="false">
      <c r="J499" s="6"/>
      <c r="O499" s="4"/>
    </row>
    <row r="500" customFormat="false" ht="13.2" hidden="false" customHeight="false" outlineLevel="0" collapsed="false">
      <c r="J500" s="6"/>
      <c r="O500" s="4"/>
    </row>
    <row r="501" customFormat="false" ht="13.2" hidden="false" customHeight="false" outlineLevel="0" collapsed="false">
      <c r="J501" s="6"/>
      <c r="O501" s="4"/>
    </row>
    <row r="502" customFormat="false" ht="13.2" hidden="false" customHeight="false" outlineLevel="0" collapsed="false">
      <c r="J502" s="6"/>
      <c r="O502" s="4"/>
    </row>
    <row r="503" customFormat="false" ht="13.2" hidden="false" customHeight="false" outlineLevel="0" collapsed="false">
      <c r="J503" s="6"/>
      <c r="O503" s="4"/>
    </row>
    <row r="504" customFormat="false" ht="13.2" hidden="false" customHeight="false" outlineLevel="0" collapsed="false">
      <c r="J504" s="6"/>
      <c r="O504" s="4"/>
    </row>
    <row r="505" customFormat="false" ht="13.2" hidden="false" customHeight="false" outlineLevel="0" collapsed="false">
      <c r="J505" s="6"/>
      <c r="O505" s="4"/>
    </row>
    <row r="506" customFormat="false" ht="13.2" hidden="false" customHeight="false" outlineLevel="0" collapsed="false">
      <c r="J506" s="6"/>
      <c r="O506" s="4"/>
    </row>
    <row r="507" customFormat="false" ht="13.2" hidden="false" customHeight="false" outlineLevel="0" collapsed="false">
      <c r="J507" s="6"/>
      <c r="O507" s="4"/>
    </row>
    <row r="508" customFormat="false" ht="13.2" hidden="false" customHeight="false" outlineLevel="0" collapsed="false">
      <c r="J508" s="6"/>
      <c r="O508" s="4"/>
    </row>
    <row r="509" customFormat="false" ht="13.2" hidden="false" customHeight="false" outlineLevel="0" collapsed="false">
      <c r="J509" s="6"/>
      <c r="O509" s="4"/>
    </row>
    <row r="510" customFormat="false" ht="13.2" hidden="false" customHeight="false" outlineLevel="0" collapsed="false">
      <c r="J510" s="6"/>
      <c r="O510" s="4"/>
    </row>
    <row r="511" customFormat="false" ht="13.2" hidden="false" customHeight="false" outlineLevel="0" collapsed="false">
      <c r="J511" s="6"/>
      <c r="O511" s="4"/>
    </row>
    <row r="512" customFormat="false" ht="13.2" hidden="false" customHeight="false" outlineLevel="0" collapsed="false">
      <c r="J512" s="6"/>
      <c r="O512" s="4"/>
    </row>
    <row r="513" customFormat="false" ht="13.2" hidden="false" customHeight="false" outlineLevel="0" collapsed="false">
      <c r="J513" s="6"/>
      <c r="O513" s="4"/>
    </row>
    <row r="514" customFormat="false" ht="13.2" hidden="false" customHeight="false" outlineLevel="0" collapsed="false">
      <c r="J514" s="6"/>
      <c r="O514" s="4"/>
    </row>
    <row r="515" customFormat="false" ht="13.2" hidden="false" customHeight="false" outlineLevel="0" collapsed="false">
      <c r="J515" s="6"/>
      <c r="O515" s="4"/>
    </row>
    <row r="516" customFormat="false" ht="13.2" hidden="false" customHeight="false" outlineLevel="0" collapsed="false">
      <c r="J516" s="6"/>
      <c r="O516" s="4"/>
    </row>
    <row r="517" customFormat="false" ht="13.2" hidden="false" customHeight="false" outlineLevel="0" collapsed="false">
      <c r="J517" s="6"/>
      <c r="O517" s="4"/>
    </row>
    <row r="518" customFormat="false" ht="13.2" hidden="false" customHeight="false" outlineLevel="0" collapsed="false">
      <c r="J518" s="6"/>
      <c r="O518" s="4"/>
    </row>
    <row r="519" customFormat="false" ht="13.2" hidden="false" customHeight="false" outlineLevel="0" collapsed="false">
      <c r="J519" s="6"/>
      <c r="O519" s="4"/>
    </row>
    <row r="520" customFormat="false" ht="13.2" hidden="false" customHeight="false" outlineLevel="0" collapsed="false">
      <c r="J520" s="6"/>
      <c r="O520" s="4"/>
    </row>
    <row r="521" customFormat="false" ht="13.2" hidden="false" customHeight="false" outlineLevel="0" collapsed="false">
      <c r="J521" s="6"/>
      <c r="O521" s="4"/>
    </row>
    <row r="522" customFormat="false" ht="13.2" hidden="false" customHeight="false" outlineLevel="0" collapsed="false">
      <c r="J522" s="6"/>
      <c r="O522" s="4"/>
    </row>
    <row r="523" customFormat="false" ht="13.2" hidden="false" customHeight="false" outlineLevel="0" collapsed="false">
      <c r="J523" s="6"/>
      <c r="O523" s="4"/>
    </row>
    <row r="524" customFormat="false" ht="13.2" hidden="false" customHeight="false" outlineLevel="0" collapsed="false">
      <c r="J524" s="6"/>
      <c r="O524" s="4"/>
    </row>
    <row r="525" customFormat="false" ht="13.2" hidden="false" customHeight="false" outlineLevel="0" collapsed="false">
      <c r="J525" s="6"/>
      <c r="O525" s="4"/>
    </row>
    <row r="526" customFormat="false" ht="13.2" hidden="false" customHeight="false" outlineLevel="0" collapsed="false">
      <c r="J526" s="6"/>
      <c r="O526" s="4"/>
    </row>
    <row r="527" customFormat="false" ht="13.2" hidden="false" customHeight="false" outlineLevel="0" collapsed="false">
      <c r="J527" s="6"/>
      <c r="O527" s="4"/>
    </row>
    <row r="528" customFormat="false" ht="13.2" hidden="false" customHeight="false" outlineLevel="0" collapsed="false">
      <c r="J528" s="6"/>
      <c r="O528" s="4"/>
    </row>
    <row r="529" customFormat="false" ht="13.2" hidden="false" customHeight="false" outlineLevel="0" collapsed="false">
      <c r="J529" s="6"/>
      <c r="O529" s="4"/>
    </row>
    <row r="530" customFormat="false" ht="13.2" hidden="false" customHeight="false" outlineLevel="0" collapsed="false">
      <c r="J530" s="6"/>
      <c r="O530" s="4"/>
    </row>
    <row r="531" customFormat="false" ht="13.2" hidden="false" customHeight="false" outlineLevel="0" collapsed="false">
      <c r="J531" s="6"/>
      <c r="O531" s="4"/>
    </row>
    <row r="532" customFormat="false" ht="13.2" hidden="false" customHeight="false" outlineLevel="0" collapsed="false">
      <c r="J532" s="6"/>
      <c r="O532" s="4"/>
    </row>
    <row r="533" customFormat="false" ht="13.2" hidden="false" customHeight="false" outlineLevel="0" collapsed="false">
      <c r="J533" s="6"/>
      <c r="O533" s="4"/>
    </row>
    <row r="534" customFormat="false" ht="13.2" hidden="false" customHeight="false" outlineLevel="0" collapsed="false">
      <c r="J534" s="6"/>
      <c r="O534" s="4"/>
    </row>
    <row r="535" customFormat="false" ht="13.2" hidden="false" customHeight="false" outlineLevel="0" collapsed="false">
      <c r="J535" s="6"/>
      <c r="O535" s="4"/>
    </row>
    <row r="536" customFormat="false" ht="13.2" hidden="false" customHeight="false" outlineLevel="0" collapsed="false">
      <c r="J536" s="6"/>
      <c r="O536" s="4"/>
    </row>
    <row r="537" customFormat="false" ht="13.2" hidden="false" customHeight="false" outlineLevel="0" collapsed="false">
      <c r="J537" s="6"/>
      <c r="O537" s="4"/>
    </row>
    <row r="538" customFormat="false" ht="13.2" hidden="false" customHeight="false" outlineLevel="0" collapsed="false">
      <c r="J538" s="6"/>
      <c r="O538" s="4"/>
    </row>
    <row r="539" customFormat="false" ht="13.2" hidden="false" customHeight="false" outlineLevel="0" collapsed="false">
      <c r="J539" s="6"/>
      <c r="O539" s="4"/>
    </row>
    <row r="540" customFormat="false" ht="13.2" hidden="false" customHeight="false" outlineLevel="0" collapsed="false">
      <c r="J540" s="6"/>
      <c r="O540" s="4"/>
    </row>
    <row r="541" customFormat="false" ht="13.2" hidden="false" customHeight="false" outlineLevel="0" collapsed="false">
      <c r="J541" s="6"/>
      <c r="O541" s="4"/>
    </row>
    <row r="542" customFormat="false" ht="13.2" hidden="false" customHeight="false" outlineLevel="0" collapsed="false">
      <c r="J542" s="6"/>
      <c r="O542" s="4"/>
    </row>
    <row r="543" customFormat="false" ht="13.2" hidden="false" customHeight="false" outlineLevel="0" collapsed="false">
      <c r="J543" s="6"/>
      <c r="O543" s="4"/>
    </row>
    <row r="544" customFormat="false" ht="13.2" hidden="false" customHeight="false" outlineLevel="0" collapsed="false">
      <c r="J544" s="6"/>
      <c r="O544" s="4"/>
    </row>
    <row r="545" customFormat="false" ht="13.2" hidden="false" customHeight="false" outlineLevel="0" collapsed="false">
      <c r="J545" s="6"/>
      <c r="O545" s="4"/>
    </row>
    <row r="546" customFormat="false" ht="13.2" hidden="false" customHeight="false" outlineLevel="0" collapsed="false">
      <c r="J546" s="6"/>
      <c r="O546" s="4"/>
    </row>
    <row r="547" customFormat="false" ht="13.2" hidden="false" customHeight="false" outlineLevel="0" collapsed="false">
      <c r="J547" s="6"/>
      <c r="O547" s="4"/>
    </row>
    <row r="548" customFormat="false" ht="13.2" hidden="false" customHeight="false" outlineLevel="0" collapsed="false">
      <c r="J548" s="6"/>
      <c r="O548" s="4"/>
    </row>
    <row r="549" customFormat="false" ht="13.2" hidden="false" customHeight="false" outlineLevel="0" collapsed="false">
      <c r="J549" s="6"/>
      <c r="O549" s="4"/>
    </row>
    <row r="550" customFormat="false" ht="13.2" hidden="false" customHeight="false" outlineLevel="0" collapsed="false">
      <c r="J550" s="6"/>
      <c r="O550" s="4"/>
    </row>
    <row r="551" customFormat="false" ht="13.2" hidden="false" customHeight="false" outlineLevel="0" collapsed="false">
      <c r="J551" s="6"/>
      <c r="O551" s="4"/>
    </row>
    <row r="552" customFormat="false" ht="13.2" hidden="false" customHeight="false" outlineLevel="0" collapsed="false">
      <c r="J552" s="6"/>
      <c r="O552" s="4"/>
    </row>
    <row r="553" customFormat="false" ht="13.2" hidden="false" customHeight="false" outlineLevel="0" collapsed="false">
      <c r="J553" s="6"/>
      <c r="O553" s="4"/>
    </row>
    <row r="554" customFormat="false" ht="13.2" hidden="false" customHeight="false" outlineLevel="0" collapsed="false">
      <c r="J554" s="6"/>
      <c r="O554" s="4"/>
    </row>
    <row r="555" customFormat="false" ht="13.2" hidden="false" customHeight="false" outlineLevel="0" collapsed="false">
      <c r="J555" s="6"/>
      <c r="O555" s="4"/>
    </row>
    <row r="556" customFormat="false" ht="13.2" hidden="false" customHeight="false" outlineLevel="0" collapsed="false">
      <c r="J556" s="6"/>
      <c r="O556" s="4"/>
    </row>
    <row r="557" customFormat="false" ht="13.2" hidden="false" customHeight="false" outlineLevel="0" collapsed="false">
      <c r="J557" s="6"/>
      <c r="O557" s="4"/>
    </row>
    <row r="558" customFormat="false" ht="13.2" hidden="false" customHeight="false" outlineLevel="0" collapsed="false">
      <c r="J558" s="6"/>
      <c r="O558" s="4"/>
    </row>
    <row r="559" customFormat="false" ht="13.2" hidden="false" customHeight="false" outlineLevel="0" collapsed="false">
      <c r="J559" s="6"/>
      <c r="O559" s="4"/>
    </row>
    <row r="560" customFormat="false" ht="13.2" hidden="false" customHeight="false" outlineLevel="0" collapsed="false">
      <c r="J560" s="6"/>
      <c r="O560" s="4"/>
    </row>
    <row r="561" customFormat="false" ht="13.2" hidden="false" customHeight="false" outlineLevel="0" collapsed="false">
      <c r="J561" s="6"/>
      <c r="O561" s="4"/>
    </row>
    <row r="562" customFormat="false" ht="13.2" hidden="false" customHeight="false" outlineLevel="0" collapsed="false">
      <c r="J562" s="6"/>
      <c r="O562" s="4"/>
    </row>
    <row r="563" customFormat="false" ht="13.2" hidden="false" customHeight="false" outlineLevel="0" collapsed="false">
      <c r="J563" s="6"/>
      <c r="O563" s="4"/>
    </row>
    <row r="564" customFormat="false" ht="13.2" hidden="false" customHeight="false" outlineLevel="0" collapsed="false">
      <c r="J564" s="6"/>
      <c r="O564" s="4"/>
    </row>
    <row r="565" customFormat="false" ht="13.2" hidden="false" customHeight="false" outlineLevel="0" collapsed="false">
      <c r="J565" s="6"/>
      <c r="O565" s="4"/>
    </row>
    <row r="566" customFormat="false" ht="13.2" hidden="false" customHeight="false" outlineLevel="0" collapsed="false">
      <c r="J566" s="6"/>
      <c r="O566" s="4"/>
    </row>
    <row r="567" customFormat="false" ht="13.2" hidden="false" customHeight="false" outlineLevel="0" collapsed="false">
      <c r="J567" s="6"/>
      <c r="O567" s="4"/>
    </row>
    <row r="568" customFormat="false" ht="13.2" hidden="false" customHeight="false" outlineLevel="0" collapsed="false">
      <c r="J568" s="5"/>
      <c r="O568" s="4"/>
    </row>
    <row r="569" customFormat="false" ht="13.2" hidden="false" customHeight="false" outlineLevel="0" collapsed="false">
      <c r="J569" s="5"/>
      <c r="O569" s="4"/>
    </row>
    <row r="570" customFormat="false" ht="13.2" hidden="false" customHeight="false" outlineLevel="0" collapsed="false">
      <c r="J570" s="5"/>
      <c r="O570" s="4"/>
    </row>
    <row r="571" customFormat="false" ht="13.2" hidden="false" customHeight="false" outlineLevel="0" collapsed="false">
      <c r="J571" s="5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J589" s="5"/>
      <c r="O589" s="4"/>
    </row>
    <row r="590" customFormat="false" ht="13.2" hidden="false" customHeight="false" outlineLevel="0" collapsed="false">
      <c r="J590" s="5"/>
      <c r="O590" s="4"/>
    </row>
    <row r="591" customFormat="false" ht="13.2" hidden="false" customHeight="false" outlineLevel="0" collapsed="false">
      <c r="J591" s="5"/>
      <c r="O591" s="4"/>
    </row>
    <row r="592" customFormat="false" ht="13.2" hidden="false" customHeight="false" outlineLevel="0" collapsed="false">
      <c r="J592" s="5"/>
      <c r="O592" s="4"/>
    </row>
    <row r="593" customFormat="false" ht="13.2" hidden="false" customHeight="false" outlineLevel="0" collapsed="false">
      <c r="J593" s="5"/>
      <c r="O593" s="4"/>
    </row>
    <row r="594" customFormat="false" ht="13.2" hidden="false" customHeight="false" outlineLevel="0" collapsed="false">
      <c r="J594" s="5"/>
      <c r="O594" s="4"/>
    </row>
    <row r="595" customFormat="false" ht="13.2" hidden="false" customHeight="false" outlineLevel="0" collapsed="false">
      <c r="J595" s="5"/>
      <c r="O595" s="4"/>
    </row>
    <row r="596" customFormat="false" ht="13.2" hidden="false" customHeight="false" outlineLevel="0" collapsed="false">
      <c r="J596" s="5"/>
      <c r="O596" s="4"/>
    </row>
    <row r="597" customFormat="false" ht="13.2" hidden="false" customHeight="false" outlineLevel="0" collapsed="false">
      <c r="J597" s="5"/>
      <c r="O597" s="4"/>
    </row>
    <row r="598" customFormat="false" ht="13.2" hidden="false" customHeight="false" outlineLevel="0" collapsed="false">
      <c r="J598" s="5"/>
      <c r="O598" s="4"/>
    </row>
    <row r="599" customFormat="false" ht="13.2" hidden="false" customHeight="false" outlineLevel="0" collapsed="false">
      <c r="J599" s="5"/>
      <c r="O599" s="4"/>
    </row>
    <row r="600" customFormat="false" ht="13.2" hidden="false" customHeight="false" outlineLevel="0" collapsed="false">
      <c r="J600" s="5"/>
      <c r="O600" s="4"/>
    </row>
    <row r="601" customFormat="false" ht="13.2" hidden="false" customHeight="false" outlineLevel="0" collapsed="false">
      <c r="J601" s="5"/>
      <c r="O601" s="4"/>
    </row>
    <row r="602" customFormat="false" ht="13.2" hidden="false" customHeight="false" outlineLevel="0" collapsed="false">
      <c r="J602" s="5"/>
      <c r="O602" s="4"/>
    </row>
    <row r="603" customFormat="false" ht="13.2" hidden="false" customHeight="false" outlineLevel="0" collapsed="false">
      <c r="J603" s="5"/>
      <c r="O603" s="4"/>
    </row>
    <row r="604" customFormat="false" ht="13.2" hidden="false" customHeight="false" outlineLevel="0" collapsed="false">
      <c r="J604" s="5"/>
      <c r="O604" s="4"/>
    </row>
    <row r="605" customFormat="false" ht="13.2" hidden="false" customHeight="false" outlineLevel="0" collapsed="false">
      <c r="J605" s="5"/>
      <c r="O605" s="4"/>
    </row>
    <row r="606" customFormat="false" ht="13.2" hidden="false" customHeight="false" outlineLevel="0" collapsed="false">
      <c r="J606" s="5"/>
      <c r="O606" s="4"/>
    </row>
    <row r="607" customFormat="false" ht="13.2" hidden="false" customHeight="false" outlineLevel="0" collapsed="false">
      <c r="J607" s="5"/>
      <c r="O607" s="4"/>
    </row>
    <row r="608" customFormat="false" ht="13.2" hidden="false" customHeight="false" outlineLevel="0" collapsed="false">
      <c r="J608" s="5"/>
      <c r="O608" s="4"/>
    </row>
    <row r="609" customFormat="false" ht="13.2" hidden="false" customHeight="false" outlineLevel="0" collapsed="false">
      <c r="J609" s="5"/>
      <c r="O609" s="4"/>
    </row>
    <row r="610" customFormat="false" ht="13.2" hidden="false" customHeight="false" outlineLevel="0" collapsed="false">
      <c r="J610" s="5"/>
      <c r="O610" s="4"/>
    </row>
    <row r="611" customFormat="false" ht="13.2" hidden="false" customHeight="false" outlineLevel="0" collapsed="false">
      <c r="J611" s="5"/>
      <c r="O611" s="4"/>
    </row>
    <row r="612" customFormat="false" ht="13.2" hidden="false" customHeight="false" outlineLevel="0" collapsed="false">
      <c r="J612" s="5"/>
      <c r="O612" s="4"/>
    </row>
    <row r="613" customFormat="false" ht="13.2" hidden="false" customHeight="false" outlineLevel="0" collapsed="false">
      <c r="J613" s="5"/>
      <c r="O613" s="4"/>
    </row>
    <row r="614" customFormat="false" ht="13.2" hidden="false" customHeight="false" outlineLevel="0" collapsed="false">
      <c r="J614" s="5"/>
      <c r="O614" s="4"/>
    </row>
    <row r="615" customFormat="false" ht="13.2" hidden="false" customHeight="false" outlineLevel="0" collapsed="false">
      <c r="J615" s="5"/>
      <c r="O615" s="4"/>
    </row>
    <row r="616" customFormat="false" ht="13.2" hidden="false" customHeight="false" outlineLevel="0" collapsed="false">
      <c r="J616" s="5"/>
      <c r="O616" s="4"/>
    </row>
    <row r="617" customFormat="false" ht="13.2" hidden="false" customHeight="false" outlineLevel="0" collapsed="false">
      <c r="J617" s="5"/>
      <c r="O617" s="4"/>
    </row>
    <row r="618" customFormat="false" ht="13.2" hidden="false" customHeight="false" outlineLevel="0" collapsed="false">
      <c r="J618" s="5"/>
      <c r="O618" s="4"/>
    </row>
    <row r="619" customFormat="false" ht="13.2" hidden="false" customHeight="false" outlineLevel="0" collapsed="false">
      <c r="J619" s="5"/>
      <c r="O619" s="4"/>
    </row>
    <row r="620" customFormat="false" ht="13.2" hidden="false" customHeight="false" outlineLevel="0" collapsed="false">
      <c r="J620" s="5"/>
      <c r="O620" s="4"/>
    </row>
    <row r="621" customFormat="false" ht="13.2" hidden="false" customHeight="false" outlineLevel="0" collapsed="false">
      <c r="J621" s="5"/>
      <c r="O621" s="4"/>
    </row>
    <row r="622" customFormat="false" ht="13.2" hidden="false" customHeight="false" outlineLevel="0" collapsed="false">
      <c r="J622" s="5"/>
      <c r="O622" s="4"/>
    </row>
    <row r="623" customFormat="false" ht="13.2" hidden="false" customHeight="false" outlineLevel="0" collapsed="false">
      <c r="J623" s="5"/>
      <c r="O623" s="4"/>
    </row>
    <row r="624" customFormat="false" ht="13.2" hidden="false" customHeight="false" outlineLevel="0" collapsed="false">
      <c r="J624" s="5"/>
      <c r="O624" s="4"/>
    </row>
    <row r="625" customFormat="false" ht="13.2" hidden="false" customHeight="false" outlineLevel="0" collapsed="false">
      <c r="J625" s="5"/>
      <c r="O625" s="4"/>
    </row>
    <row r="626" customFormat="false" ht="13.2" hidden="false" customHeight="false" outlineLevel="0" collapsed="false">
      <c r="J626" s="5"/>
      <c r="O626" s="4"/>
    </row>
    <row r="627" customFormat="false" ht="13.2" hidden="false" customHeight="false" outlineLevel="0" collapsed="false">
      <c r="J627" s="5"/>
      <c r="O627" s="4"/>
    </row>
    <row r="628" customFormat="false" ht="13.2" hidden="false" customHeight="false" outlineLevel="0" collapsed="false">
      <c r="J628" s="5"/>
      <c r="O628" s="4"/>
    </row>
    <row r="629" customFormat="false" ht="13.2" hidden="false" customHeight="false" outlineLevel="0" collapsed="false">
      <c r="J629" s="5"/>
      <c r="O629" s="4"/>
    </row>
    <row r="630" customFormat="false" ht="13.2" hidden="false" customHeight="false" outlineLevel="0" collapsed="false">
      <c r="J630" s="5"/>
      <c r="O630" s="4"/>
    </row>
    <row r="631" customFormat="false" ht="13.2" hidden="false" customHeight="false" outlineLevel="0" collapsed="false">
      <c r="J631" s="5"/>
      <c r="O631" s="4"/>
    </row>
    <row r="632" customFormat="false" ht="13.2" hidden="false" customHeight="false" outlineLevel="0" collapsed="false">
      <c r="J632" s="5"/>
      <c r="O632" s="4"/>
    </row>
    <row r="633" customFormat="false" ht="13.2" hidden="false" customHeight="false" outlineLevel="0" collapsed="false">
      <c r="J633" s="5"/>
      <c r="O633" s="4"/>
    </row>
    <row r="634" customFormat="false" ht="13.2" hidden="false" customHeight="false" outlineLevel="0" collapsed="false">
      <c r="J634" s="5"/>
      <c r="O634" s="4"/>
    </row>
    <row r="635" customFormat="false" ht="13.2" hidden="false" customHeight="false" outlineLevel="0" collapsed="false">
      <c r="J635" s="5"/>
      <c r="O635" s="4"/>
    </row>
    <row r="636" customFormat="false" ht="13.2" hidden="false" customHeight="false" outlineLevel="0" collapsed="false">
      <c r="J636" s="5"/>
      <c r="O636" s="4"/>
    </row>
    <row r="637" customFormat="false" ht="13.2" hidden="false" customHeight="false" outlineLevel="0" collapsed="false">
      <c r="J637" s="5"/>
      <c r="O637" s="4"/>
    </row>
    <row r="638" customFormat="false" ht="13.2" hidden="false" customHeight="false" outlineLevel="0" collapsed="false">
      <c r="J638" s="5"/>
      <c r="O638" s="4"/>
    </row>
    <row r="639" customFormat="false" ht="13.2" hidden="false" customHeight="false" outlineLevel="0" collapsed="false">
      <c r="J639" s="5"/>
      <c r="O639" s="4"/>
    </row>
    <row r="640" customFormat="false" ht="13.2" hidden="false" customHeight="false" outlineLevel="0" collapsed="false">
      <c r="J640" s="5"/>
      <c r="O640" s="4"/>
    </row>
    <row r="641" customFormat="false" ht="13.2" hidden="false" customHeight="false" outlineLevel="0" collapsed="false">
      <c r="J641" s="5"/>
      <c r="O641" s="4"/>
    </row>
    <row r="642" customFormat="false" ht="13.2" hidden="false" customHeight="false" outlineLevel="0" collapsed="false">
      <c r="J642" s="5"/>
      <c r="O642" s="4"/>
    </row>
    <row r="643" customFormat="false" ht="13.2" hidden="false" customHeight="false" outlineLevel="0" collapsed="false">
      <c r="J643" s="5"/>
      <c r="O643" s="4"/>
    </row>
    <row r="644" customFormat="false" ht="13.2" hidden="false" customHeight="false" outlineLevel="0" collapsed="false">
      <c r="J644" s="5"/>
      <c r="O644" s="4"/>
    </row>
    <row r="645" customFormat="false" ht="13.2" hidden="false" customHeight="false" outlineLevel="0" collapsed="false">
      <c r="J645" s="5"/>
      <c r="O645" s="4"/>
    </row>
    <row r="646" customFormat="false" ht="13.2" hidden="false" customHeight="false" outlineLevel="0" collapsed="false">
      <c r="J646" s="5"/>
      <c r="O646" s="4"/>
    </row>
    <row r="647" customFormat="false" ht="13.2" hidden="false" customHeight="false" outlineLevel="0" collapsed="false">
      <c r="J647" s="5"/>
      <c r="O647" s="4"/>
    </row>
    <row r="648" customFormat="false" ht="13.2" hidden="false" customHeight="false" outlineLevel="0" collapsed="false">
      <c r="J648" s="5"/>
      <c r="O648" s="4"/>
    </row>
    <row r="649" customFormat="false" ht="13.2" hidden="false" customHeight="false" outlineLevel="0" collapsed="false">
      <c r="J649" s="5"/>
      <c r="O649" s="4"/>
    </row>
    <row r="650" customFormat="false" ht="13.2" hidden="false" customHeight="false" outlineLevel="0" collapsed="false">
      <c r="J650" s="5"/>
      <c r="O650" s="4"/>
    </row>
    <row r="651" customFormat="false" ht="13.2" hidden="false" customHeight="false" outlineLevel="0" collapsed="false">
      <c r="J651" s="5"/>
      <c r="O651" s="4"/>
    </row>
    <row r="652" customFormat="false" ht="13.2" hidden="false" customHeight="false" outlineLevel="0" collapsed="false">
      <c r="J652" s="5"/>
      <c r="O652" s="4"/>
    </row>
    <row r="653" customFormat="false" ht="13.2" hidden="false" customHeight="false" outlineLevel="0" collapsed="false">
      <c r="J653" s="5"/>
      <c r="O653" s="4"/>
    </row>
    <row r="654" customFormat="false" ht="13.2" hidden="false" customHeight="false" outlineLevel="0" collapsed="false">
      <c r="J654" s="5"/>
      <c r="O654" s="4"/>
    </row>
    <row r="655" customFormat="false" ht="13.2" hidden="false" customHeight="false" outlineLevel="0" collapsed="false">
      <c r="J655" s="5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O787" s="4"/>
    </row>
    <row r="788" customFormat="false" ht="13.2" hidden="false" customHeight="false" outlineLevel="0" collapsed="false">
      <c r="O788" s="4"/>
    </row>
    <row r="789" customFormat="false" ht="13.2" hidden="false" customHeight="false" outlineLevel="0" collapsed="false">
      <c r="O789" s="4"/>
    </row>
    <row r="790" customFormat="false" ht="13.2" hidden="false" customHeight="false" outlineLevel="0" collapsed="false">
      <c r="O790" s="4"/>
    </row>
    <row r="791" customFormat="false" ht="13.2" hidden="false" customHeight="false" outlineLevel="0" collapsed="false">
      <c r="O791" s="4"/>
    </row>
    <row r="792" customFormat="false" ht="13.2" hidden="false" customHeight="false" outlineLevel="0" collapsed="false">
      <c r="O792" s="4"/>
    </row>
    <row r="793" customFormat="false" ht="13.2" hidden="false" customHeight="false" outlineLevel="0" collapsed="false">
      <c r="O793" s="4"/>
    </row>
    <row r="794" customFormat="false" ht="13.2" hidden="false" customHeight="false" outlineLevel="0" collapsed="false">
      <c r="O794" s="4"/>
    </row>
    <row r="795" customFormat="false" ht="13.2" hidden="false" customHeight="false" outlineLevel="0" collapsed="false">
      <c r="O795" s="4"/>
    </row>
    <row r="796" customFormat="false" ht="13.2" hidden="false" customHeight="false" outlineLevel="0" collapsed="false">
      <c r="O796" s="4"/>
    </row>
    <row r="797" customFormat="false" ht="13.2" hidden="false" customHeight="false" outlineLevel="0" collapsed="false">
      <c r="O797" s="4"/>
    </row>
    <row r="798" customFormat="false" ht="13.2" hidden="false" customHeight="false" outlineLevel="0" collapsed="false">
      <c r="O798" s="4"/>
    </row>
    <row r="799" customFormat="false" ht="13.2" hidden="false" customHeight="false" outlineLevel="0" collapsed="false">
      <c r="O799" s="4"/>
    </row>
    <row r="800" customFormat="false" ht="13.2" hidden="false" customHeight="false" outlineLevel="0" collapsed="false">
      <c r="O800" s="4"/>
    </row>
    <row r="801" customFormat="false" ht="13.2" hidden="false" customHeight="false" outlineLevel="0" collapsed="false">
      <c r="O801" s="4"/>
    </row>
    <row r="802" customFormat="false" ht="13.2" hidden="false" customHeight="false" outlineLevel="0" collapsed="false">
      <c r="O802" s="4"/>
    </row>
    <row r="803" customFormat="false" ht="13.2" hidden="false" customHeight="false" outlineLevel="0" collapsed="false">
      <c r="O803" s="4"/>
    </row>
    <row r="804" customFormat="false" ht="13.2" hidden="false" customHeight="false" outlineLevel="0" collapsed="false">
      <c r="O804" s="4"/>
    </row>
    <row r="805" customFormat="false" ht="13.2" hidden="false" customHeight="false" outlineLevel="0" collapsed="false">
      <c r="O805" s="4"/>
    </row>
    <row r="806" customFormat="false" ht="13.2" hidden="false" customHeight="false" outlineLevel="0" collapsed="false">
      <c r="O806" s="4"/>
    </row>
    <row r="807" customFormat="false" ht="13.2" hidden="false" customHeight="false" outlineLevel="0" collapsed="false">
      <c r="O807" s="4"/>
    </row>
    <row r="808" customFormat="false" ht="13.2" hidden="false" customHeight="false" outlineLevel="0" collapsed="false">
      <c r="O808" s="4"/>
    </row>
    <row r="809" customFormat="false" ht="13.2" hidden="false" customHeight="false" outlineLevel="0" collapsed="false">
      <c r="O809" s="4"/>
    </row>
    <row r="810" customFormat="false" ht="13.2" hidden="false" customHeight="false" outlineLevel="0" collapsed="false">
      <c r="O810" s="4"/>
    </row>
    <row r="811" customFormat="false" ht="13.2" hidden="false" customHeight="false" outlineLevel="0" collapsed="false">
      <c r="O811" s="4"/>
    </row>
    <row r="812" customFormat="false" ht="13.2" hidden="false" customHeight="false" outlineLevel="0" collapsed="false">
      <c r="O812" s="4"/>
    </row>
    <row r="813" customFormat="false" ht="13.2" hidden="false" customHeight="false" outlineLevel="0" collapsed="false">
      <c r="O813" s="4"/>
    </row>
    <row r="814" customFormat="false" ht="13.2" hidden="false" customHeight="false" outlineLevel="0" collapsed="false">
      <c r="O814" s="4"/>
    </row>
    <row r="815" customFormat="false" ht="13.2" hidden="false" customHeight="false" outlineLevel="0" collapsed="false">
      <c r="O815" s="4"/>
    </row>
    <row r="816" customFormat="false" ht="13.2" hidden="false" customHeight="false" outlineLevel="0" collapsed="false">
      <c r="O816" s="4"/>
    </row>
    <row r="817" customFormat="false" ht="13.2" hidden="false" customHeight="false" outlineLevel="0" collapsed="false">
      <c r="O817" s="4"/>
    </row>
    <row r="818" customFormat="false" ht="13.2" hidden="false" customHeight="false" outlineLevel="0" collapsed="false">
      <c r="O818" s="4"/>
    </row>
    <row r="819" customFormat="false" ht="13.2" hidden="false" customHeight="false" outlineLevel="0" collapsed="false">
      <c r="O819" s="4"/>
    </row>
    <row r="820" customFormat="false" ht="13.2" hidden="false" customHeight="false" outlineLevel="0" collapsed="false">
      <c r="O820" s="4"/>
    </row>
    <row r="821" customFormat="false" ht="13.2" hidden="false" customHeight="false" outlineLevel="0" collapsed="false">
      <c r="O821" s="4"/>
    </row>
    <row r="822" customFormat="false" ht="13.2" hidden="false" customHeight="false" outlineLevel="0" collapsed="false">
      <c r="O822" s="4"/>
    </row>
    <row r="823" customFormat="false" ht="13.2" hidden="false" customHeight="false" outlineLevel="0" collapsed="false">
      <c r="O823" s="4"/>
    </row>
    <row r="824" customFormat="false" ht="13.2" hidden="false" customHeight="false" outlineLevel="0" collapsed="false">
      <c r="O824" s="4"/>
    </row>
    <row r="825" customFormat="false" ht="13.2" hidden="false" customHeight="false" outlineLevel="0" collapsed="false">
      <c r="O825" s="4"/>
    </row>
    <row r="826" customFormat="false" ht="13.2" hidden="false" customHeight="false" outlineLevel="0" collapsed="false">
      <c r="O826" s="4"/>
    </row>
    <row r="827" customFormat="false" ht="13.2" hidden="false" customHeight="false" outlineLevel="0" collapsed="false">
      <c r="O827" s="4"/>
    </row>
    <row r="828" customFormat="false" ht="13.2" hidden="false" customHeight="false" outlineLevel="0" collapsed="false">
      <c r="O828" s="4"/>
    </row>
    <row r="829" customFormat="false" ht="13.2" hidden="false" customHeight="false" outlineLevel="0" collapsed="false">
      <c r="O829" s="4"/>
    </row>
    <row r="830" customFormat="false" ht="13.2" hidden="false" customHeight="false" outlineLevel="0" collapsed="false">
      <c r="O830" s="4"/>
    </row>
    <row r="831" customFormat="false" ht="13.2" hidden="false" customHeight="false" outlineLevel="0" collapsed="false">
      <c r="O831" s="4"/>
    </row>
    <row r="832" customFormat="false" ht="13.2" hidden="false" customHeight="false" outlineLevel="0" collapsed="false">
      <c r="O832" s="4"/>
    </row>
    <row r="833" customFormat="false" ht="13.2" hidden="false" customHeight="false" outlineLevel="0" collapsed="false">
      <c r="O833" s="4"/>
    </row>
    <row r="834" customFormat="false" ht="13.2" hidden="false" customHeight="false" outlineLevel="0" collapsed="false">
      <c r="O834" s="4"/>
    </row>
    <row r="835" customFormat="false" ht="13.2" hidden="false" customHeight="false" outlineLevel="0" collapsed="false">
      <c r="O835" s="4"/>
    </row>
    <row r="836" customFormat="false" ht="13.2" hidden="false" customHeight="false" outlineLevel="0" collapsed="false">
      <c r="O836" s="4"/>
    </row>
    <row r="837" customFormat="false" ht="13.2" hidden="false" customHeight="false" outlineLevel="0" collapsed="false">
      <c r="O837" s="4"/>
    </row>
    <row r="838" customFormat="false" ht="13.2" hidden="false" customHeight="false" outlineLevel="0" collapsed="false">
      <c r="O838" s="4"/>
    </row>
    <row r="839" customFormat="false" ht="13.2" hidden="false" customHeight="false" outlineLevel="0" collapsed="false">
      <c r="O839" s="4"/>
    </row>
    <row r="840" customFormat="false" ht="13.2" hidden="false" customHeight="false" outlineLevel="0" collapsed="false">
      <c r="O840" s="4"/>
    </row>
    <row r="841" customFormat="false" ht="13.2" hidden="false" customHeight="false" outlineLevel="0" collapsed="false">
      <c r="O841" s="4"/>
    </row>
    <row r="842" customFormat="false" ht="13.2" hidden="false" customHeight="false" outlineLevel="0" collapsed="false">
      <c r="O842" s="4"/>
    </row>
    <row r="843" customFormat="false" ht="13.2" hidden="false" customHeight="false" outlineLevel="0" collapsed="false">
      <c r="O843" s="4"/>
    </row>
    <row r="844" customFormat="false" ht="13.2" hidden="false" customHeight="false" outlineLevel="0" collapsed="false">
      <c r="O844" s="4"/>
    </row>
    <row r="845" customFormat="false" ht="13.2" hidden="false" customHeight="false" outlineLevel="0" collapsed="false">
      <c r="O845" s="4"/>
    </row>
    <row r="846" customFormat="false" ht="13.2" hidden="false" customHeight="false" outlineLevel="0" collapsed="false">
      <c r="O846" s="4"/>
    </row>
    <row r="847" customFormat="false" ht="13.2" hidden="false" customHeight="false" outlineLevel="0" collapsed="false">
      <c r="O847" s="4"/>
    </row>
    <row r="848" customFormat="false" ht="13.2" hidden="false" customHeight="false" outlineLevel="0" collapsed="false">
      <c r="J848" s="6"/>
      <c r="O848" s="4"/>
    </row>
    <row r="849" customFormat="false" ht="13.2" hidden="false" customHeight="false" outlineLevel="0" collapsed="false">
      <c r="J849" s="6"/>
      <c r="O849" s="4"/>
    </row>
    <row r="850" customFormat="false" ht="13.2" hidden="false" customHeight="false" outlineLevel="0" collapsed="false">
      <c r="J850" s="6"/>
      <c r="O850" s="4"/>
    </row>
    <row r="851" customFormat="false" ht="13.2" hidden="false" customHeight="false" outlineLevel="0" collapsed="false">
      <c r="J851" s="6"/>
      <c r="O851" s="4"/>
    </row>
    <row r="852" customFormat="false" ht="13.2" hidden="false" customHeight="false" outlineLevel="0" collapsed="false">
      <c r="J852" s="6"/>
      <c r="O852" s="4"/>
    </row>
    <row r="853" customFormat="false" ht="13.2" hidden="false" customHeight="false" outlineLevel="0" collapsed="false">
      <c r="J853" s="6"/>
      <c r="O853" s="4"/>
    </row>
    <row r="854" customFormat="false" ht="13.2" hidden="false" customHeight="false" outlineLevel="0" collapsed="false">
      <c r="J854" s="6"/>
      <c r="O854" s="4"/>
    </row>
    <row r="855" customFormat="false" ht="13.2" hidden="false" customHeight="false" outlineLevel="0" collapsed="false">
      <c r="J855" s="6"/>
      <c r="O855" s="4"/>
    </row>
    <row r="856" customFormat="false" ht="13.2" hidden="false" customHeight="false" outlineLevel="0" collapsed="false">
      <c r="J856" s="6"/>
      <c r="O856" s="4"/>
    </row>
    <row r="857" customFormat="false" ht="13.2" hidden="false" customHeight="false" outlineLevel="0" collapsed="false">
      <c r="J857" s="6"/>
      <c r="O857" s="4"/>
    </row>
    <row r="858" customFormat="false" ht="13.2" hidden="false" customHeight="false" outlineLevel="0" collapsed="false">
      <c r="J858" s="6"/>
      <c r="O858" s="4"/>
    </row>
    <row r="859" customFormat="false" ht="13.2" hidden="false" customHeight="false" outlineLevel="0" collapsed="false">
      <c r="J859" s="6"/>
      <c r="O859" s="4"/>
    </row>
    <row r="860" customFormat="false" ht="13.2" hidden="false" customHeight="false" outlineLevel="0" collapsed="false">
      <c r="J860" s="6"/>
      <c r="O860" s="4"/>
    </row>
    <row r="861" customFormat="false" ht="13.2" hidden="false" customHeight="false" outlineLevel="0" collapsed="false">
      <c r="J861" s="6"/>
      <c r="O861" s="4"/>
    </row>
    <row r="862" customFormat="false" ht="13.2" hidden="false" customHeight="false" outlineLevel="0" collapsed="false">
      <c r="J862" s="6"/>
      <c r="O862" s="4"/>
    </row>
    <row r="863" customFormat="false" ht="13.2" hidden="false" customHeight="false" outlineLevel="0" collapsed="false">
      <c r="J863" s="6"/>
      <c r="O863" s="4"/>
    </row>
    <row r="864" customFormat="false" ht="13.2" hidden="false" customHeight="false" outlineLevel="0" collapsed="false">
      <c r="J864" s="6"/>
      <c r="O864" s="4"/>
    </row>
    <row r="865" customFormat="false" ht="13.2" hidden="false" customHeight="false" outlineLevel="0" collapsed="false">
      <c r="J865" s="6"/>
      <c r="O865" s="4"/>
    </row>
    <row r="866" customFormat="false" ht="13.2" hidden="false" customHeight="false" outlineLevel="0" collapsed="false">
      <c r="J866" s="6"/>
      <c r="O866" s="4"/>
    </row>
    <row r="867" customFormat="false" ht="13.2" hidden="false" customHeight="false" outlineLevel="0" collapsed="false">
      <c r="J867" s="6"/>
      <c r="O867" s="4"/>
    </row>
    <row r="868" customFormat="false" ht="13.2" hidden="false" customHeight="false" outlineLevel="0" collapsed="false">
      <c r="J868" s="6"/>
      <c r="O868" s="4"/>
    </row>
    <row r="869" customFormat="false" ht="13.2" hidden="false" customHeight="false" outlineLevel="0" collapsed="false">
      <c r="J869" s="6"/>
      <c r="O869" s="4"/>
    </row>
    <row r="870" customFormat="false" ht="13.2" hidden="false" customHeight="false" outlineLevel="0" collapsed="false">
      <c r="J870" s="6"/>
      <c r="O870" s="4"/>
    </row>
    <row r="871" customFormat="false" ht="13.2" hidden="false" customHeight="false" outlineLevel="0" collapsed="false">
      <c r="J871" s="6"/>
      <c r="O871" s="4"/>
    </row>
    <row r="872" customFormat="false" ht="13.2" hidden="false" customHeight="false" outlineLevel="0" collapsed="false">
      <c r="J872" s="6"/>
      <c r="O872" s="4"/>
    </row>
    <row r="873" customFormat="false" ht="13.2" hidden="false" customHeight="false" outlineLevel="0" collapsed="false">
      <c r="J873" s="6"/>
      <c r="O873" s="4"/>
    </row>
    <row r="874" customFormat="false" ht="13.2" hidden="false" customHeight="false" outlineLevel="0" collapsed="false">
      <c r="J874" s="6"/>
      <c r="O874" s="4"/>
    </row>
    <row r="875" customFormat="false" ht="13.2" hidden="false" customHeight="false" outlineLevel="0" collapsed="false">
      <c r="J875" s="6"/>
      <c r="O875" s="4"/>
    </row>
    <row r="876" customFormat="false" ht="13.2" hidden="false" customHeight="false" outlineLevel="0" collapsed="false">
      <c r="J876" s="6"/>
      <c r="O876" s="4"/>
    </row>
    <row r="877" customFormat="false" ht="13.2" hidden="false" customHeight="false" outlineLevel="0" collapsed="false">
      <c r="J877" s="6"/>
      <c r="O877" s="4"/>
    </row>
    <row r="878" customFormat="false" ht="13.2" hidden="false" customHeight="false" outlineLevel="0" collapsed="false">
      <c r="J878" s="6"/>
      <c r="O878" s="4"/>
    </row>
    <row r="879" customFormat="false" ht="13.2" hidden="false" customHeight="false" outlineLevel="0" collapsed="false">
      <c r="J879" s="6"/>
      <c r="O879" s="4"/>
    </row>
    <row r="880" customFormat="false" ht="13.2" hidden="false" customHeight="false" outlineLevel="0" collapsed="false">
      <c r="J880" s="6"/>
      <c r="O880" s="4"/>
    </row>
    <row r="881" customFormat="false" ht="13.2" hidden="false" customHeight="false" outlineLevel="0" collapsed="false">
      <c r="J881" s="6"/>
      <c r="O881" s="4"/>
    </row>
    <row r="882" customFormat="false" ht="13.2" hidden="false" customHeight="false" outlineLevel="0" collapsed="false">
      <c r="J882" s="6"/>
      <c r="O882" s="4"/>
    </row>
    <row r="883" customFormat="false" ht="13.2" hidden="false" customHeight="false" outlineLevel="0" collapsed="false">
      <c r="J883" s="6"/>
      <c r="O883" s="4"/>
    </row>
    <row r="884" customFormat="false" ht="13.2" hidden="false" customHeight="false" outlineLevel="0" collapsed="false">
      <c r="J884" s="6"/>
      <c r="O884" s="4"/>
    </row>
    <row r="885" customFormat="false" ht="13.2" hidden="false" customHeight="false" outlineLevel="0" collapsed="false">
      <c r="J885" s="6"/>
      <c r="O885" s="4"/>
    </row>
    <row r="886" customFormat="false" ht="13.2" hidden="false" customHeight="false" outlineLevel="0" collapsed="false">
      <c r="J886" s="6"/>
      <c r="O886" s="4"/>
    </row>
    <row r="887" customFormat="false" ht="13.2" hidden="false" customHeight="false" outlineLevel="0" collapsed="false">
      <c r="J887" s="6"/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5"/>
      <c r="O895" s="4"/>
    </row>
    <row r="896" customFormat="false" ht="13.2" hidden="false" customHeight="false" outlineLevel="0" collapsed="false">
      <c r="J896" s="5"/>
      <c r="O896" s="4"/>
    </row>
    <row r="897" customFormat="false" ht="13.2" hidden="false" customHeight="false" outlineLevel="0" collapsed="false">
      <c r="J897" s="5"/>
      <c r="O897" s="4"/>
    </row>
    <row r="898" customFormat="false" ht="13.2" hidden="false" customHeight="false" outlineLevel="0" collapsed="false">
      <c r="J898" s="5"/>
      <c r="O898" s="4"/>
    </row>
    <row r="899" customFormat="false" ht="13.2" hidden="false" customHeight="false" outlineLevel="0" collapsed="false">
      <c r="J899" s="5"/>
      <c r="O899" s="4"/>
    </row>
    <row r="900" customFormat="false" ht="13.2" hidden="false" customHeight="false" outlineLevel="0" collapsed="false">
      <c r="J900" s="5"/>
      <c r="O900" s="4"/>
    </row>
    <row r="901" customFormat="false" ht="13.2" hidden="false" customHeight="false" outlineLevel="0" collapsed="false">
      <c r="J901" s="5"/>
      <c r="O901" s="4"/>
    </row>
    <row r="902" customFormat="false" ht="13.2" hidden="false" customHeight="false" outlineLevel="0" collapsed="false">
      <c r="J902" s="5"/>
      <c r="O902" s="4"/>
    </row>
    <row r="903" customFormat="false" ht="13.2" hidden="false" customHeight="false" outlineLevel="0" collapsed="false">
      <c r="J903" s="5"/>
      <c r="O903" s="4"/>
    </row>
    <row r="904" customFormat="false" ht="13.2" hidden="false" customHeight="false" outlineLevel="0" collapsed="false">
      <c r="J904" s="5"/>
      <c r="O904" s="4"/>
    </row>
    <row r="905" customFormat="false" ht="13.2" hidden="false" customHeight="false" outlineLevel="0" collapsed="false">
      <c r="J905" s="5"/>
      <c r="O905" s="4"/>
    </row>
    <row r="906" customFormat="false" ht="13.2" hidden="false" customHeight="false" outlineLevel="0" collapsed="false">
      <c r="J906" s="5"/>
      <c r="O906" s="4"/>
    </row>
    <row r="907" customFormat="false" ht="13.2" hidden="false" customHeight="false" outlineLevel="0" collapsed="false">
      <c r="J907" s="5"/>
      <c r="O907" s="4"/>
    </row>
    <row r="908" customFormat="false" ht="13.2" hidden="false" customHeight="false" outlineLevel="0" collapsed="false">
      <c r="J908" s="5"/>
      <c r="O908" s="4"/>
    </row>
    <row r="909" customFormat="false" ht="13.2" hidden="false" customHeight="false" outlineLevel="0" collapsed="false">
      <c r="J909" s="5"/>
      <c r="O909" s="4"/>
    </row>
    <row r="910" customFormat="false" ht="13.2" hidden="false" customHeight="false" outlineLevel="0" collapsed="false">
      <c r="J910" s="5"/>
      <c r="O910" s="4"/>
    </row>
    <row r="911" customFormat="false" ht="13.2" hidden="false" customHeight="false" outlineLevel="0" collapsed="false">
      <c r="J911" s="5"/>
      <c r="O911" s="4"/>
    </row>
    <row r="912" customFormat="false" ht="13.2" hidden="false" customHeight="false" outlineLevel="0" collapsed="false">
      <c r="J912" s="5"/>
      <c r="O912" s="4"/>
    </row>
    <row r="913" customFormat="false" ht="13.2" hidden="false" customHeight="false" outlineLevel="0" collapsed="false">
      <c r="J913" s="5"/>
      <c r="O913" s="4"/>
    </row>
    <row r="914" customFormat="false" ht="13.2" hidden="false" customHeight="false" outlineLevel="0" collapsed="false">
      <c r="J914" s="5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O1012" s="4"/>
    </row>
    <row r="1013" customFormat="false" ht="13.2" hidden="false" customHeight="false" outlineLevel="0" collapsed="false">
      <c r="O1013" s="4"/>
    </row>
    <row r="1014" customFormat="false" ht="13.2" hidden="false" customHeight="false" outlineLevel="0" collapsed="false">
      <c r="O1014" s="4"/>
    </row>
    <row r="1015" customFormat="false" ht="13.2" hidden="false" customHeight="false" outlineLevel="0" collapsed="false">
      <c r="O1015" s="4"/>
    </row>
    <row r="1016" customFormat="false" ht="13.2" hidden="false" customHeight="false" outlineLevel="0" collapsed="false">
      <c r="O1016" s="4"/>
    </row>
    <row r="1017" customFormat="false" ht="13.2" hidden="false" customHeight="false" outlineLevel="0" collapsed="false">
      <c r="O1017" s="4"/>
    </row>
    <row r="1018" customFormat="false" ht="13.2" hidden="false" customHeight="false" outlineLevel="0" collapsed="false">
      <c r="O1018" s="4"/>
    </row>
    <row r="1019" customFormat="false" ht="13.2" hidden="false" customHeight="false" outlineLevel="0" collapsed="false">
      <c r="O1019" s="4"/>
    </row>
    <row r="1020" customFormat="false" ht="13.2" hidden="false" customHeight="false" outlineLevel="0" collapsed="false">
      <c r="O1020" s="4"/>
    </row>
    <row r="1021" customFormat="false" ht="13.2" hidden="false" customHeight="false" outlineLevel="0" collapsed="false">
      <c r="O1021" s="4"/>
    </row>
    <row r="1022" customFormat="false" ht="13.2" hidden="false" customHeight="false" outlineLevel="0" collapsed="false">
      <c r="O1022" s="4"/>
    </row>
    <row r="1023" customFormat="false" ht="13.2" hidden="false" customHeight="false" outlineLevel="0" collapsed="false">
      <c r="O1023" s="4"/>
    </row>
    <row r="1024" customFormat="false" ht="13.2" hidden="false" customHeight="false" outlineLevel="0" collapsed="false">
      <c r="O1024" s="4"/>
    </row>
    <row r="1025" customFormat="false" ht="13.2" hidden="false" customHeight="false" outlineLevel="0" collapsed="false">
      <c r="O1025" s="4"/>
    </row>
    <row r="1026" customFormat="false" ht="13.2" hidden="false" customHeight="false" outlineLevel="0" collapsed="false">
      <c r="O1026" s="4"/>
    </row>
    <row r="1027" customFormat="false" ht="13.2" hidden="false" customHeight="false" outlineLevel="0" collapsed="false">
      <c r="O1027" s="4"/>
    </row>
    <row r="1028" customFormat="false" ht="13.2" hidden="false" customHeight="false" outlineLevel="0" collapsed="false">
      <c r="O1028" s="4"/>
    </row>
    <row r="1029" customFormat="false" ht="13.2" hidden="false" customHeight="false" outlineLevel="0" collapsed="false">
      <c r="O1029" s="4"/>
    </row>
    <row r="1030" customFormat="false" ht="13.2" hidden="false" customHeight="false" outlineLevel="0" collapsed="false">
      <c r="O1030" s="4"/>
    </row>
    <row r="1031" customFormat="false" ht="13.2" hidden="false" customHeight="false" outlineLevel="0" collapsed="false">
      <c r="O1031" s="4"/>
    </row>
    <row r="1032" customFormat="false" ht="13.2" hidden="false" customHeight="false" outlineLevel="0" collapsed="false">
      <c r="O1032" s="4"/>
    </row>
    <row r="1033" customFormat="false" ht="13.2" hidden="false" customHeight="false" outlineLevel="0" collapsed="false">
      <c r="O1033" s="4"/>
    </row>
    <row r="1034" customFormat="false" ht="13.2" hidden="false" customHeight="false" outlineLevel="0" collapsed="false">
      <c r="O1034" s="4"/>
    </row>
    <row r="1035" customFormat="false" ht="13.2" hidden="false" customHeight="false" outlineLevel="0" collapsed="false">
      <c r="O1035" s="4"/>
    </row>
    <row r="1036" customFormat="false" ht="13.2" hidden="false" customHeight="false" outlineLevel="0" collapsed="false">
      <c r="O1036" s="4"/>
    </row>
    <row r="1037" customFormat="false" ht="13.2" hidden="false" customHeight="false" outlineLevel="0" collapsed="false">
      <c r="O1037" s="4"/>
    </row>
    <row r="1038" customFormat="false" ht="13.2" hidden="false" customHeight="false" outlineLevel="0" collapsed="false">
      <c r="D1038" s="9"/>
      <c r="J1038" s="6"/>
      <c r="O1038" s="4"/>
    </row>
    <row r="1039" customFormat="false" ht="13.2" hidden="false" customHeight="false" outlineLevel="0" collapsed="false">
      <c r="J1039" s="6"/>
      <c r="O1039" s="4"/>
    </row>
    <row r="1040" customFormat="false" ht="13.2" hidden="false" customHeight="false" outlineLevel="0" collapsed="false">
      <c r="J1040" s="6"/>
      <c r="O1040" s="4"/>
    </row>
    <row r="1041" customFormat="false" ht="13.2" hidden="false" customHeight="false" outlineLevel="0" collapsed="false">
      <c r="D1041" s="9"/>
      <c r="J1041" s="6"/>
      <c r="O1041" s="4"/>
    </row>
    <row r="1042" customFormat="false" ht="13.2" hidden="false" customHeight="false" outlineLevel="0" collapsed="false">
      <c r="J1042" s="6"/>
      <c r="O1042" s="4"/>
    </row>
    <row r="1043" customFormat="false" ht="13.2" hidden="false" customHeight="false" outlineLevel="0" collapsed="false">
      <c r="D1043" s="9"/>
      <c r="J1043" s="6"/>
      <c r="O1043" s="4"/>
    </row>
    <row r="1044" customFormat="false" ht="13.2" hidden="false" customHeight="false" outlineLevel="0" collapsed="false">
      <c r="J1044" s="6"/>
      <c r="O1044" s="4"/>
    </row>
    <row r="1045" customFormat="false" ht="13.2" hidden="false" customHeight="false" outlineLevel="0" collapsed="false">
      <c r="J1045" s="6"/>
      <c r="O1045" s="4"/>
    </row>
    <row r="1046" customFormat="false" ht="13.2" hidden="false" customHeight="false" outlineLevel="0" collapsed="false">
      <c r="J1046" s="6"/>
      <c r="O1046" s="4"/>
    </row>
    <row r="1047" customFormat="false" ht="13.2" hidden="false" customHeight="false" outlineLevel="0" collapsed="false">
      <c r="D1047" s="9"/>
      <c r="J1047" s="6"/>
      <c r="O1047" s="4"/>
    </row>
    <row r="1048" customFormat="false" ht="13.2" hidden="false" customHeight="false" outlineLevel="0" collapsed="false">
      <c r="J1048" s="6"/>
      <c r="O1048" s="4"/>
    </row>
    <row r="1049" customFormat="false" ht="13.2" hidden="false" customHeight="false" outlineLevel="0" collapsed="false">
      <c r="J1049" s="6"/>
      <c r="O1049" s="4"/>
    </row>
    <row r="1050" customFormat="false" ht="13.2" hidden="false" customHeight="false" outlineLevel="0" collapsed="false">
      <c r="J1050" s="6"/>
      <c r="O1050" s="4"/>
    </row>
    <row r="1051" customFormat="false" ht="13.2" hidden="false" customHeight="false" outlineLevel="0" collapsed="false">
      <c r="J1051" s="6"/>
      <c r="O1051" s="4"/>
    </row>
    <row r="1052" customFormat="false" ht="13.2" hidden="false" customHeight="false" outlineLevel="0" collapsed="false">
      <c r="D1052" s="9"/>
      <c r="J1052" s="6"/>
      <c r="O1052" s="4"/>
    </row>
    <row r="1053" customFormat="false" ht="13.2" hidden="false" customHeight="false" outlineLevel="0" collapsed="false">
      <c r="J1053" s="6"/>
      <c r="O1053" s="4"/>
    </row>
    <row r="1054" customFormat="false" ht="13.2" hidden="false" customHeight="false" outlineLevel="0" collapsed="false">
      <c r="J1054" s="6"/>
      <c r="O1054" s="4"/>
    </row>
    <row r="1055" customFormat="false" ht="13.2" hidden="false" customHeight="false" outlineLevel="0" collapsed="false">
      <c r="J1055" s="6"/>
      <c r="O1055" s="4"/>
    </row>
    <row r="1056" customFormat="false" ht="13.2" hidden="false" customHeight="false" outlineLevel="0" collapsed="false">
      <c r="J1056" s="6"/>
      <c r="O1056" s="4"/>
    </row>
    <row r="1057" customFormat="false" ht="13.2" hidden="false" customHeight="false" outlineLevel="0" collapsed="false">
      <c r="J1057" s="6"/>
      <c r="O1057" s="4"/>
    </row>
    <row r="1058" customFormat="false" ht="13.2" hidden="false" customHeight="false" outlineLevel="0" collapsed="false">
      <c r="D1058" s="9"/>
      <c r="J1058" s="6"/>
      <c r="O1058" s="4"/>
    </row>
    <row r="1059" customFormat="false" ht="13.2" hidden="false" customHeight="false" outlineLevel="0" collapsed="false">
      <c r="D1059" s="9"/>
      <c r="J1059" s="6"/>
      <c r="O1059" s="4"/>
    </row>
    <row r="1060" customFormat="false" ht="13.2" hidden="false" customHeight="false" outlineLevel="0" collapsed="false">
      <c r="D1060" s="9"/>
      <c r="J1060" s="6"/>
      <c r="O1060" s="4"/>
    </row>
    <row r="1061" customFormat="false" ht="13.2" hidden="false" customHeight="false" outlineLevel="0" collapsed="false">
      <c r="J1061" s="6"/>
      <c r="O1061" s="4"/>
    </row>
    <row r="1062" customFormat="false" ht="13.2" hidden="false" customHeight="false" outlineLevel="0" collapsed="false">
      <c r="D1062" s="9"/>
      <c r="J1062" s="6"/>
      <c r="O1062" s="4"/>
    </row>
    <row r="1063" customFormat="false" ht="13.2" hidden="false" customHeight="false" outlineLevel="0" collapsed="false">
      <c r="J1063" s="6"/>
      <c r="O1063" s="4"/>
    </row>
    <row r="1064" customFormat="false" ht="13.2" hidden="false" customHeight="false" outlineLevel="0" collapsed="false">
      <c r="J1064" s="6"/>
      <c r="O1064" s="4"/>
    </row>
    <row r="1065" customFormat="false" ht="13.2" hidden="false" customHeight="false" outlineLevel="0" collapsed="false">
      <c r="J1065" s="6"/>
      <c r="O1065" s="4"/>
    </row>
    <row r="1066" customFormat="false" ht="13.2" hidden="false" customHeight="false" outlineLevel="0" collapsed="false">
      <c r="D1066" s="9"/>
      <c r="J1066" s="6"/>
      <c r="O1066" s="4"/>
    </row>
    <row r="1067" customFormat="false" ht="13.2" hidden="false" customHeight="false" outlineLevel="0" collapsed="false">
      <c r="J1067" s="6"/>
      <c r="O1067" s="4"/>
    </row>
    <row r="1068" customFormat="false" ht="13.2" hidden="false" customHeight="false" outlineLevel="0" collapsed="false">
      <c r="J1068" s="6"/>
      <c r="O1068" s="4"/>
    </row>
    <row r="1069" customFormat="false" ht="13.2" hidden="false" customHeight="false" outlineLevel="0" collapsed="false">
      <c r="J1069" s="6"/>
      <c r="O1069" s="4"/>
    </row>
    <row r="1070" customFormat="false" ht="13.2" hidden="false" customHeight="false" outlineLevel="0" collapsed="false">
      <c r="J1070" s="6"/>
      <c r="O1070" s="4"/>
    </row>
    <row r="1071" customFormat="false" ht="13.2" hidden="false" customHeight="false" outlineLevel="0" collapsed="false">
      <c r="J1071" s="6"/>
      <c r="O1071" s="4"/>
    </row>
    <row r="1072" customFormat="false" ht="13.2" hidden="false" customHeight="false" outlineLevel="0" collapsed="false">
      <c r="J1072" s="6"/>
      <c r="O1072" s="4"/>
    </row>
    <row r="1073" customFormat="false" ht="13.2" hidden="false" customHeight="false" outlineLevel="0" collapsed="false">
      <c r="J1073" s="6"/>
      <c r="O1073" s="4"/>
    </row>
    <row r="1074" customFormat="false" ht="13.2" hidden="false" customHeight="false" outlineLevel="0" collapsed="false">
      <c r="J1074" s="6"/>
      <c r="O1074" s="4"/>
    </row>
    <row r="1075" customFormat="false" ht="13.2" hidden="false" customHeight="false" outlineLevel="0" collapsed="false">
      <c r="D1075" s="9"/>
      <c r="J1075" s="6"/>
      <c r="O1075" s="4"/>
    </row>
    <row r="1076" customFormat="false" ht="13.2" hidden="false" customHeight="false" outlineLevel="0" collapsed="false">
      <c r="J1076" s="6"/>
      <c r="O1076" s="4"/>
    </row>
    <row r="1077" customFormat="false" ht="13.2" hidden="false" customHeight="false" outlineLevel="0" collapsed="false">
      <c r="J1077" s="6"/>
      <c r="O1077" s="4"/>
    </row>
    <row r="1078" customFormat="false" ht="13.2" hidden="false" customHeight="false" outlineLevel="0" collapsed="false">
      <c r="J1078" s="6"/>
      <c r="O1078" s="4"/>
    </row>
    <row r="1079" customFormat="false" ht="13.2" hidden="false" customHeight="false" outlineLevel="0" collapsed="false">
      <c r="J1079" s="6"/>
      <c r="O1079" s="4"/>
    </row>
    <row r="1080" customFormat="false" ht="13.2" hidden="false" customHeight="false" outlineLevel="0" collapsed="false">
      <c r="J1080" s="6"/>
      <c r="O1080" s="4"/>
    </row>
    <row r="1081" customFormat="false" ht="13.2" hidden="false" customHeight="false" outlineLevel="0" collapsed="false">
      <c r="J1081" s="6"/>
      <c r="O1081" s="4"/>
    </row>
    <row r="1082" customFormat="false" ht="13.2" hidden="false" customHeight="false" outlineLevel="0" collapsed="false">
      <c r="J1082" s="6"/>
      <c r="O1082" s="4"/>
    </row>
    <row r="1083" customFormat="false" ht="13.2" hidden="false" customHeight="false" outlineLevel="0" collapsed="false">
      <c r="J1083" s="6"/>
      <c r="O1083" s="4"/>
    </row>
    <row r="1084" customFormat="false" ht="13.2" hidden="false" customHeight="false" outlineLevel="0" collapsed="false">
      <c r="J1084" s="6"/>
      <c r="O1084" s="4"/>
    </row>
    <row r="1085" customFormat="false" ht="13.2" hidden="false" customHeight="false" outlineLevel="0" collapsed="false">
      <c r="D1085" s="9"/>
      <c r="J1085" s="6"/>
      <c r="O1085" s="4"/>
    </row>
    <row r="1086" customFormat="false" ht="13.2" hidden="false" customHeight="false" outlineLevel="0" collapsed="false">
      <c r="J1086" s="6"/>
      <c r="O1086" s="4"/>
    </row>
    <row r="1087" customFormat="false" ht="13.2" hidden="false" customHeight="false" outlineLevel="0" collapsed="false">
      <c r="J1087" s="6"/>
      <c r="O1087" s="4"/>
    </row>
    <row r="1088" customFormat="false" ht="13.2" hidden="false" customHeight="false" outlineLevel="0" collapsed="false">
      <c r="J1088" s="6"/>
      <c r="O1088" s="4"/>
    </row>
    <row r="1089" customFormat="false" ht="13.2" hidden="false" customHeight="false" outlineLevel="0" collapsed="false">
      <c r="J1089" s="6"/>
      <c r="O1089" s="4"/>
    </row>
    <row r="1090" customFormat="false" ht="13.2" hidden="false" customHeight="false" outlineLevel="0" collapsed="false">
      <c r="D1090" s="9"/>
      <c r="J1090" s="6"/>
      <c r="O1090" s="4"/>
    </row>
    <row r="1091" customFormat="false" ht="13.2" hidden="false" customHeight="false" outlineLevel="0" collapsed="false">
      <c r="J1091" s="6"/>
      <c r="O1091" s="4"/>
    </row>
    <row r="1092" customFormat="false" ht="13.2" hidden="false" customHeight="false" outlineLevel="0" collapsed="false">
      <c r="J1092" s="6"/>
      <c r="O1092" s="4"/>
    </row>
    <row r="1093" customFormat="false" ht="13.2" hidden="false" customHeight="false" outlineLevel="0" collapsed="false">
      <c r="J1093" s="6"/>
      <c r="O1093" s="4"/>
    </row>
    <row r="1094" customFormat="false" ht="13.2" hidden="false" customHeight="false" outlineLevel="0" collapsed="false">
      <c r="C1094" s="3"/>
      <c r="J1094" s="6"/>
      <c r="O1094" s="4"/>
    </row>
    <row r="1095" customFormat="false" ht="13.2" hidden="false" customHeight="false" outlineLevel="0" collapsed="false">
      <c r="J1095" s="6"/>
      <c r="O1095" s="4"/>
    </row>
    <row r="1096" customFormat="false" ht="13.2" hidden="false" customHeight="false" outlineLevel="0" collapsed="false">
      <c r="J1096" s="6"/>
      <c r="O1096" s="4"/>
    </row>
    <row r="1097" customFormat="false" ht="13.2" hidden="false" customHeight="false" outlineLevel="0" collapsed="false">
      <c r="D1097" s="9"/>
      <c r="J1097" s="6"/>
      <c r="O1097" s="4"/>
    </row>
    <row r="1098" customFormat="false" ht="13.2" hidden="false" customHeight="false" outlineLevel="0" collapsed="false">
      <c r="J1098" s="6"/>
      <c r="O1098" s="4"/>
    </row>
    <row r="1099" customFormat="false" ht="13.2" hidden="false" customHeight="false" outlineLevel="0" collapsed="false">
      <c r="J1099" s="6"/>
      <c r="O1099" s="4"/>
    </row>
    <row r="1100" customFormat="false" ht="13.2" hidden="false" customHeight="false" outlineLevel="0" collapsed="false">
      <c r="D1100" s="9"/>
      <c r="J1100" s="6"/>
      <c r="O1100" s="4"/>
    </row>
    <row r="1101" customFormat="false" ht="13.2" hidden="false" customHeight="false" outlineLevel="0" collapsed="false">
      <c r="J1101" s="6"/>
      <c r="O1101" s="4"/>
    </row>
    <row r="1102" customFormat="false" ht="13.2" hidden="false" customHeight="false" outlineLevel="0" collapsed="false">
      <c r="J1102" s="6"/>
      <c r="O1102" s="4"/>
    </row>
    <row r="1103" customFormat="false" ht="13.2" hidden="false" customHeight="false" outlineLevel="0" collapsed="false">
      <c r="D1103" s="9"/>
      <c r="J1103" s="6"/>
      <c r="O1103" s="4"/>
    </row>
    <row r="1104" customFormat="false" ht="13.2" hidden="false" customHeight="false" outlineLevel="0" collapsed="false">
      <c r="D1104" s="9"/>
      <c r="J1104" s="6"/>
      <c r="O1104" s="4"/>
    </row>
    <row r="1105" customFormat="false" ht="13.2" hidden="false" customHeight="false" outlineLevel="0" collapsed="false">
      <c r="J1105" s="6"/>
      <c r="O1105" s="4"/>
    </row>
    <row r="1106" customFormat="false" ht="13.2" hidden="false" customHeight="false" outlineLevel="0" collapsed="false">
      <c r="J1106" s="6"/>
      <c r="O1106" s="4"/>
    </row>
    <row r="1107" customFormat="false" ht="13.2" hidden="false" customHeight="false" outlineLevel="0" collapsed="false">
      <c r="J1107" s="6"/>
      <c r="O1107" s="4"/>
    </row>
    <row r="1108" customFormat="false" ht="13.2" hidden="false" customHeight="false" outlineLevel="0" collapsed="false">
      <c r="D1108" s="9"/>
      <c r="J1108" s="6"/>
      <c r="O1108" s="4"/>
    </row>
    <row r="1109" customFormat="false" ht="13.2" hidden="false" customHeight="false" outlineLevel="0" collapsed="false">
      <c r="J1109" s="6"/>
      <c r="O1109" s="4"/>
    </row>
    <row r="1110" customFormat="false" ht="13.2" hidden="false" customHeight="false" outlineLevel="0" collapsed="false">
      <c r="J1110" s="6"/>
      <c r="O1110" s="4"/>
    </row>
    <row r="1111" customFormat="false" ht="13.2" hidden="false" customHeight="false" outlineLevel="0" collapsed="false">
      <c r="D1111" s="9"/>
      <c r="J1111" s="6"/>
      <c r="O1111" s="4"/>
    </row>
    <row r="1112" customFormat="false" ht="13.2" hidden="false" customHeight="false" outlineLevel="0" collapsed="false">
      <c r="J1112" s="6"/>
      <c r="O1112" s="4"/>
    </row>
    <row r="1113" customFormat="false" ht="13.2" hidden="false" customHeight="false" outlineLevel="0" collapsed="false">
      <c r="D1113" s="9"/>
      <c r="J1113" s="6"/>
      <c r="O1113" s="4"/>
    </row>
    <row r="1114" customFormat="false" ht="13.2" hidden="false" customHeight="false" outlineLevel="0" collapsed="false">
      <c r="J1114" s="6"/>
      <c r="O1114" s="4"/>
    </row>
    <row r="1115" customFormat="false" ht="13.2" hidden="false" customHeight="false" outlineLevel="0" collapsed="false">
      <c r="J1115" s="6"/>
      <c r="O1115" s="4"/>
    </row>
    <row r="1116" customFormat="false" ht="13.2" hidden="false" customHeight="false" outlineLevel="0" collapsed="false">
      <c r="J1116" s="6"/>
      <c r="O1116" s="4"/>
    </row>
    <row r="1117" customFormat="false" ht="13.2" hidden="false" customHeight="false" outlineLevel="0" collapsed="false">
      <c r="D1117" s="9"/>
      <c r="J1117" s="6"/>
      <c r="O1117" s="4"/>
    </row>
    <row r="1118" customFormat="false" ht="13.2" hidden="false" customHeight="false" outlineLevel="0" collapsed="false">
      <c r="J1118" s="6"/>
      <c r="O1118" s="4"/>
    </row>
    <row r="1119" customFormat="false" ht="13.2" hidden="false" customHeight="false" outlineLevel="0" collapsed="false">
      <c r="J1119" s="6"/>
      <c r="O1119" s="4"/>
    </row>
    <row r="1120" customFormat="false" ht="13.2" hidden="false" customHeight="false" outlineLevel="0" collapsed="false">
      <c r="J1120" s="6"/>
      <c r="O1120" s="4"/>
    </row>
    <row r="1121" customFormat="false" ht="13.2" hidden="false" customHeight="false" outlineLevel="0" collapsed="false">
      <c r="D1121" s="9"/>
      <c r="J1121" s="6"/>
      <c r="O1121" s="4"/>
    </row>
    <row r="1122" customFormat="false" ht="13.2" hidden="false" customHeight="false" outlineLevel="0" collapsed="false">
      <c r="J1122" s="6"/>
      <c r="O1122" s="4"/>
    </row>
    <row r="1123" customFormat="false" ht="13.2" hidden="false" customHeight="false" outlineLevel="0" collapsed="false">
      <c r="J1123" s="6"/>
      <c r="O1123" s="4"/>
    </row>
    <row r="1124" customFormat="false" ht="13.2" hidden="false" customHeight="false" outlineLevel="0" collapsed="false">
      <c r="J1124" s="6"/>
      <c r="O1124" s="4"/>
    </row>
    <row r="1125" customFormat="false" ht="13.2" hidden="false" customHeight="false" outlineLevel="0" collapsed="false">
      <c r="J1125" s="6"/>
      <c r="O1125" s="4"/>
    </row>
    <row r="1126" customFormat="false" ht="13.2" hidden="false" customHeight="false" outlineLevel="0" collapsed="false">
      <c r="J1126" s="6"/>
      <c r="O1126" s="4"/>
    </row>
    <row r="1127" customFormat="false" ht="13.2" hidden="false" customHeight="false" outlineLevel="0" collapsed="false">
      <c r="J1127" s="6"/>
      <c r="O1127" s="4"/>
    </row>
    <row r="1128" customFormat="false" ht="13.2" hidden="false" customHeight="false" outlineLevel="0" collapsed="false">
      <c r="J1128" s="6"/>
      <c r="O1128" s="4"/>
    </row>
    <row r="1129" customFormat="false" ht="13.2" hidden="false" customHeight="false" outlineLevel="0" collapsed="false">
      <c r="D1129" s="9"/>
      <c r="J1129" s="6"/>
      <c r="O1129" s="4"/>
    </row>
    <row r="1130" customFormat="false" ht="13.2" hidden="false" customHeight="false" outlineLevel="0" collapsed="false">
      <c r="J1130" s="6"/>
      <c r="O1130" s="4"/>
    </row>
    <row r="1131" customFormat="false" ht="13.2" hidden="false" customHeight="false" outlineLevel="0" collapsed="false">
      <c r="D1131" s="9"/>
      <c r="J1131" s="6"/>
      <c r="O1131" s="4"/>
    </row>
    <row r="1132" customFormat="false" ht="13.2" hidden="false" customHeight="false" outlineLevel="0" collapsed="false">
      <c r="D1132" s="9"/>
      <c r="J1132" s="6"/>
      <c r="O1132" s="4"/>
    </row>
    <row r="1133" customFormat="false" ht="13.2" hidden="false" customHeight="false" outlineLevel="0" collapsed="false">
      <c r="J1133" s="6"/>
      <c r="O1133" s="4"/>
    </row>
    <row r="1134" customFormat="false" ht="13.2" hidden="false" customHeight="false" outlineLevel="0" collapsed="false">
      <c r="D1134" s="9"/>
      <c r="J1134" s="6"/>
      <c r="O1134" s="4"/>
    </row>
    <row r="1135" customFormat="false" ht="13.2" hidden="false" customHeight="false" outlineLevel="0" collapsed="false">
      <c r="J1135" s="6"/>
      <c r="O1135" s="4"/>
    </row>
    <row r="1136" customFormat="false" ht="13.2" hidden="false" customHeight="false" outlineLevel="0" collapsed="false">
      <c r="D1136" s="9"/>
      <c r="J1136" s="6"/>
      <c r="O1136" s="4"/>
    </row>
    <row r="1137" customFormat="false" ht="13.2" hidden="false" customHeight="false" outlineLevel="0" collapsed="false">
      <c r="J1137" s="6"/>
      <c r="O1137" s="4"/>
    </row>
    <row r="1138" customFormat="false" ht="13.2" hidden="false" customHeight="false" outlineLevel="0" collapsed="false">
      <c r="J1138" s="6"/>
      <c r="O1138" s="4"/>
    </row>
    <row r="1139" customFormat="false" ht="13.2" hidden="false" customHeight="false" outlineLevel="0" collapsed="false">
      <c r="J1139" s="6"/>
      <c r="O1139" s="4"/>
    </row>
    <row r="1140" customFormat="false" ht="13.2" hidden="false" customHeight="false" outlineLevel="0" collapsed="false">
      <c r="D1140" s="9"/>
      <c r="J1140" s="6"/>
      <c r="O1140" s="4"/>
    </row>
    <row r="1141" customFormat="false" ht="13.2" hidden="false" customHeight="false" outlineLevel="0" collapsed="false">
      <c r="D1141" s="9"/>
      <c r="J1141" s="6"/>
      <c r="O1141" s="4"/>
    </row>
    <row r="1142" customFormat="false" ht="13.2" hidden="false" customHeight="false" outlineLevel="0" collapsed="false">
      <c r="J1142" s="6"/>
      <c r="O1142" s="4"/>
    </row>
    <row r="1143" customFormat="false" ht="13.2" hidden="false" customHeight="false" outlineLevel="0" collapsed="false">
      <c r="J1143" s="6"/>
      <c r="O1143" s="4"/>
    </row>
    <row r="1144" customFormat="false" ht="13.2" hidden="false" customHeight="false" outlineLevel="0" collapsed="false">
      <c r="J1144" s="6"/>
      <c r="O1144" s="4"/>
    </row>
    <row r="1145" customFormat="false" ht="13.2" hidden="false" customHeight="false" outlineLevel="0" collapsed="false">
      <c r="D1145" s="9"/>
      <c r="J1145" s="6"/>
      <c r="O1145" s="4"/>
    </row>
    <row r="1146" customFormat="false" ht="13.2" hidden="false" customHeight="false" outlineLevel="0" collapsed="false">
      <c r="J1146" s="6"/>
      <c r="O1146" s="4"/>
    </row>
    <row r="1147" customFormat="false" ht="13.2" hidden="false" customHeight="false" outlineLevel="0" collapsed="false">
      <c r="J1147" s="6"/>
      <c r="O1147" s="4"/>
    </row>
    <row r="1148" customFormat="false" ht="13.2" hidden="false" customHeight="false" outlineLevel="0" collapsed="false">
      <c r="J1148" s="6"/>
      <c r="O1148" s="4"/>
    </row>
    <row r="1149" customFormat="false" ht="13.2" hidden="false" customHeight="false" outlineLevel="0" collapsed="false">
      <c r="J1149" s="6"/>
      <c r="O1149" s="4"/>
    </row>
    <row r="1150" customFormat="false" ht="13.2" hidden="false" customHeight="false" outlineLevel="0" collapsed="false">
      <c r="J1150" s="6"/>
      <c r="O1150" s="4"/>
    </row>
    <row r="1151" customFormat="false" ht="13.2" hidden="false" customHeight="false" outlineLevel="0" collapsed="false">
      <c r="J1151" s="6"/>
      <c r="O1151" s="4"/>
    </row>
    <row r="1152" customFormat="false" ht="13.2" hidden="false" customHeight="false" outlineLevel="0" collapsed="false">
      <c r="J1152" s="6"/>
      <c r="O1152" s="4"/>
    </row>
    <row r="1153" customFormat="false" ht="13.2" hidden="false" customHeight="false" outlineLevel="0" collapsed="false">
      <c r="J1153" s="6"/>
      <c r="O1153" s="4"/>
    </row>
    <row r="1154" customFormat="false" ht="13.2" hidden="false" customHeight="false" outlineLevel="0" collapsed="false">
      <c r="D1154" s="9"/>
      <c r="J1154" s="6"/>
      <c r="O1154" s="4"/>
    </row>
    <row r="1155" customFormat="false" ht="13.2" hidden="false" customHeight="false" outlineLevel="0" collapsed="false">
      <c r="J1155" s="6"/>
      <c r="O1155" s="4"/>
    </row>
    <row r="1156" customFormat="false" ht="13.2" hidden="false" customHeight="false" outlineLevel="0" collapsed="false">
      <c r="D1156" s="9"/>
      <c r="J1156" s="6"/>
      <c r="O1156" s="4"/>
    </row>
    <row r="1157" customFormat="false" ht="13.2" hidden="false" customHeight="false" outlineLevel="0" collapsed="false">
      <c r="D1157" s="9"/>
      <c r="J1157" s="6"/>
      <c r="O1157" s="4"/>
    </row>
    <row r="1158" customFormat="false" ht="13.2" hidden="false" customHeight="false" outlineLevel="0" collapsed="false">
      <c r="J1158" s="6"/>
      <c r="O1158" s="4"/>
    </row>
    <row r="1159" customFormat="false" ht="13.2" hidden="false" customHeight="false" outlineLevel="0" collapsed="false">
      <c r="J1159" s="6"/>
      <c r="O1159" s="4"/>
    </row>
    <row r="1160" customFormat="false" ht="13.2" hidden="false" customHeight="false" outlineLevel="0" collapsed="false">
      <c r="J1160" s="6"/>
      <c r="O1160" s="4"/>
    </row>
    <row r="1161" customFormat="false" ht="13.2" hidden="false" customHeight="false" outlineLevel="0" collapsed="false">
      <c r="D1161" s="9"/>
      <c r="J1161" s="6"/>
      <c r="O1161" s="4"/>
    </row>
    <row r="1162" customFormat="false" ht="13.2" hidden="false" customHeight="false" outlineLevel="0" collapsed="false">
      <c r="D1162" s="9"/>
      <c r="J1162" s="6"/>
      <c r="O1162" s="4"/>
    </row>
    <row r="1163" customFormat="false" ht="13.2" hidden="false" customHeight="false" outlineLevel="0" collapsed="false">
      <c r="J1163" s="6"/>
      <c r="O1163" s="4"/>
    </row>
    <row r="1164" customFormat="false" ht="13.2" hidden="false" customHeight="false" outlineLevel="0" collapsed="false">
      <c r="D1164" s="9"/>
      <c r="J1164" s="6"/>
      <c r="O1164" s="4"/>
    </row>
    <row r="1165" customFormat="false" ht="13.2" hidden="false" customHeight="false" outlineLevel="0" collapsed="false">
      <c r="J1165" s="6"/>
      <c r="O1165" s="4"/>
    </row>
    <row r="1166" customFormat="false" ht="13.2" hidden="false" customHeight="false" outlineLevel="0" collapsed="false">
      <c r="D1166" s="9"/>
      <c r="J1166" s="6"/>
      <c r="O1166" s="4"/>
    </row>
    <row r="1167" customFormat="false" ht="13.2" hidden="false" customHeight="false" outlineLevel="0" collapsed="false">
      <c r="J1167" s="6"/>
      <c r="O1167" s="4"/>
    </row>
    <row r="1168" customFormat="false" ht="13.2" hidden="false" customHeight="false" outlineLevel="0" collapsed="false">
      <c r="J1168" s="6"/>
      <c r="O1168" s="4"/>
    </row>
    <row r="1169" customFormat="false" ht="13.2" hidden="false" customHeight="false" outlineLevel="0" collapsed="false">
      <c r="J1169" s="6"/>
      <c r="O1169" s="4"/>
    </row>
    <row r="1170" customFormat="false" ht="13.2" hidden="false" customHeight="false" outlineLevel="0" collapsed="false">
      <c r="J1170" s="6"/>
      <c r="O1170" s="4"/>
    </row>
    <row r="1171" customFormat="false" ht="13.2" hidden="false" customHeight="false" outlineLevel="0" collapsed="false">
      <c r="J1171" s="6"/>
      <c r="O1171" s="4"/>
    </row>
    <row r="1172" customFormat="false" ht="13.2" hidden="false" customHeight="false" outlineLevel="0" collapsed="false">
      <c r="J1172" s="6"/>
      <c r="O1172" s="4"/>
    </row>
    <row r="1173" customFormat="false" ht="13.2" hidden="false" customHeight="false" outlineLevel="0" collapsed="false">
      <c r="J1173" s="6"/>
      <c r="O1173" s="4"/>
    </row>
    <row r="1174" customFormat="false" ht="13.2" hidden="false" customHeight="false" outlineLevel="0" collapsed="false">
      <c r="J1174" s="6"/>
      <c r="O1174" s="4"/>
    </row>
    <row r="1175" customFormat="false" ht="13.2" hidden="false" customHeight="false" outlineLevel="0" collapsed="false">
      <c r="J1175" s="6"/>
      <c r="O1175" s="4"/>
    </row>
    <row r="1176" customFormat="false" ht="13.2" hidden="false" customHeight="false" outlineLevel="0" collapsed="false">
      <c r="J1176" s="6"/>
      <c r="O1176" s="4"/>
    </row>
    <row r="1177" customFormat="false" ht="13.2" hidden="false" customHeight="false" outlineLevel="0" collapsed="false">
      <c r="D1177" s="9"/>
      <c r="J1177" s="6"/>
      <c r="O1177" s="4"/>
    </row>
    <row r="1178" customFormat="false" ht="13.2" hidden="false" customHeight="false" outlineLevel="0" collapsed="false">
      <c r="D1178" s="9"/>
      <c r="J1178" s="6"/>
      <c r="O1178" s="4"/>
    </row>
    <row r="1179" customFormat="false" ht="13.2" hidden="false" customHeight="false" outlineLevel="0" collapsed="false">
      <c r="J1179" s="6"/>
      <c r="O1179" s="4"/>
    </row>
    <row r="1180" customFormat="false" ht="13.2" hidden="false" customHeight="false" outlineLevel="0" collapsed="false">
      <c r="J1180" s="6"/>
      <c r="O1180" s="4"/>
    </row>
    <row r="1181" customFormat="false" ht="13.2" hidden="false" customHeight="false" outlineLevel="0" collapsed="false">
      <c r="J1181" s="6"/>
      <c r="O1181" s="4"/>
    </row>
    <row r="1182" customFormat="false" ht="13.2" hidden="false" customHeight="false" outlineLevel="0" collapsed="false">
      <c r="J1182" s="6"/>
      <c r="O1182" s="4"/>
    </row>
    <row r="1183" customFormat="false" ht="13.2" hidden="false" customHeight="false" outlineLevel="0" collapsed="false">
      <c r="D1183" s="9"/>
      <c r="J1183" s="6"/>
      <c r="O1183" s="4"/>
    </row>
    <row r="1184" customFormat="false" ht="13.2" hidden="false" customHeight="false" outlineLevel="0" collapsed="false">
      <c r="J1184" s="6"/>
      <c r="O1184" s="4"/>
    </row>
    <row r="1185" customFormat="false" ht="13.2" hidden="false" customHeight="false" outlineLevel="0" collapsed="false">
      <c r="J1185" s="6"/>
      <c r="O1185" s="4"/>
    </row>
    <row r="1186" customFormat="false" ht="13.2" hidden="false" customHeight="false" outlineLevel="0" collapsed="false">
      <c r="J1186" s="6"/>
      <c r="O1186" s="4"/>
    </row>
    <row r="1187" customFormat="false" ht="13.2" hidden="false" customHeight="false" outlineLevel="0" collapsed="false">
      <c r="J1187" s="6"/>
      <c r="O1187" s="4"/>
    </row>
    <row r="1188" customFormat="false" ht="13.2" hidden="false" customHeight="false" outlineLevel="0" collapsed="false">
      <c r="J1188" s="6"/>
      <c r="O1188" s="4"/>
    </row>
    <row r="1189" customFormat="false" ht="13.2" hidden="false" customHeight="false" outlineLevel="0" collapsed="false">
      <c r="D1189" s="9"/>
      <c r="J1189" s="6"/>
      <c r="O1189" s="4"/>
    </row>
    <row r="1190" customFormat="false" ht="13.2" hidden="false" customHeight="false" outlineLevel="0" collapsed="false">
      <c r="D1190" s="9"/>
      <c r="J1190" s="6"/>
      <c r="O1190" s="4"/>
    </row>
    <row r="1191" customFormat="false" ht="13.2" hidden="false" customHeight="false" outlineLevel="0" collapsed="false">
      <c r="J1191" s="6"/>
      <c r="O1191" s="4"/>
    </row>
    <row r="1192" customFormat="false" ht="13.2" hidden="false" customHeight="false" outlineLevel="0" collapsed="false">
      <c r="J1192" s="6"/>
      <c r="O1192" s="4"/>
    </row>
    <row r="1193" customFormat="false" ht="13.2" hidden="false" customHeight="false" outlineLevel="0" collapsed="false">
      <c r="J1193" s="6"/>
      <c r="O1193" s="4"/>
    </row>
    <row r="1194" customFormat="false" ht="13.2" hidden="false" customHeight="false" outlineLevel="0" collapsed="false">
      <c r="J1194" s="6"/>
      <c r="O1194" s="4"/>
    </row>
    <row r="1195" customFormat="false" ht="13.2" hidden="false" customHeight="false" outlineLevel="0" collapsed="false">
      <c r="J1195" s="6"/>
      <c r="O1195" s="4"/>
    </row>
    <row r="1196" customFormat="false" ht="13.2" hidden="false" customHeight="false" outlineLevel="0" collapsed="false">
      <c r="J1196" s="6"/>
      <c r="O1196" s="4"/>
    </row>
    <row r="1197" customFormat="false" ht="13.2" hidden="false" customHeight="false" outlineLevel="0" collapsed="false">
      <c r="J1197" s="6"/>
      <c r="O1197" s="4"/>
    </row>
    <row r="1198" customFormat="false" ht="13.2" hidden="false" customHeight="false" outlineLevel="0" collapsed="false">
      <c r="D1198" s="9"/>
      <c r="J1198" s="6"/>
      <c r="O1198" s="4"/>
    </row>
    <row r="1199" customFormat="false" ht="13.2" hidden="false" customHeight="false" outlineLevel="0" collapsed="false">
      <c r="D1199" s="9"/>
      <c r="J1199" s="6"/>
      <c r="O1199" s="4"/>
    </row>
    <row r="1200" customFormat="false" ht="13.2" hidden="false" customHeight="false" outlineLevel="0" collapsed="false">
      <c r="D1200" s="9"/>
      <c r="J1200" s="6"/>
      <c r="O1200" s="4"/>
    </row>
    <row r="1201" customFormat="false" ht="13.2" hidden="false" customHeight="false" outlineLevel="0" collapsed="false">
      <c r="J1201" s="6"/>
      <c r="O1201" s="4"/>
    </row>
    <row r="1202" customFormat="false" ht="13.2" hidden="false" customHeight="false" outlineLevel="0" collapsed="false">
      <c r="J1202" s="6"/>
      <c r="O1202" s="4"/>
    </row>
    <row r="1203" customFormat="false" ht="13.2" hidden="false" customHeight="false" outlineLevel="0" collapsed="false">
      <c r="J1203" s="6"/>
      <c r="O1203" s="4"/>
    </row>
    <row r="1204" customFormat="false" ht="13.2" hidden="false" customHeight="false" outlineLevel="0" collapsed="false">
      <c r="J1204" s="6"/>
      <c r="O1204" s="4"/>
    </row>
    <row r="1205" customFormat="false" ht="13.2" hidden="false" customHeight="false" outlineLevel="0" collapsed="false">
      <c r="J1205" s="6"/>
      <c r="O1205" s="4"/>
    </row>
    <row r="1206" customFormat="false" ht="13.2" hidden="false" customHeight="false" outlineLevel="0" collapsed="false">
      <c r="J1206" s="6"/>
      <c r="O1206" s="4"/>
    </row>
    <row r="1207" customFormat="false" ht="13.2" hidden="false" customHeight="false" outlineLevel="0" collapsed="false">
      <c r="D1207" s="9"/>
      <c r="J1207" s="6"/>
      <c r="O1207" s="4"/>
    </row>
    <row r="1208" customFormat="false" ht="13.2" hidden="false" customHeight="false" outlineLevel="0" collapsed="false">
      <c r="J1208" s="6"/>
      <c r="O1208" s="4"/>
    </row>
    <row r="1209" customFormat="false" ht="13.2" hidden="false" customHeight="false" outlineLevel="0" collapsed="false">
      <c r="J1209" s="6"/>
      <c r="O1209" s="4"/>
    </row>
    <row r="1210" customFormat="false" ht="13.2" hidden="false" customHeight="false" outlineLevel="0" collapsed="false">
      <c r="D1210" s="9"/>
      <c r="J1210" s="6"/>
      <c r="O1210" s="4"/>
    </row>
    <row r="1211" customFormat="false" ht="13.2" hidden="false" customHeight="false" outlineLevel="0" collapsed="false">
      <c r="J1211" s="6"/>
      <c r="O1211" s="4"/>
    </row>
    <row r="1212" customFormat="false" ht="13.2" hidden="false" customHeight="false" outlineLevel="0" collapsed="false">
      <c r="J1212" s="6"/>
      <c r="O1212" s="4"/>
    </row>
    <row r="1213" customFormat="false" ht="13.2" hidden="false" customHeight="false" outlineLevel="0" collapsed="false">
      <c r="J1213" s="6"/>
      <c r="O1213" s="4"/>
    </row>
    <row r="1214" customFormat="false" ht="13.2" hidden="false" customHeight="false" outlineLevel="0" collapsed="false">
      <c r="J1214" s="5"/>
      <c r="O1214" s="4"/>
    </row>
    <row r="1215" customFormat="false" ht="13.2" hidden="false" customHeight="false" outlineLevel="0" collapsed="false">
      <c r="J1215" s="5"/>
      <c r="O1215" s="4"/>
    </row>
    <row r="1216" customFormat="false" ht="13.2" hidden="false" customHeight="false" outlineLevel="0" collapsed="false">
      <c r="J1216" s="5"/>
      <c r="O1216" s="4"/>
    </row>
    <row r="1217" customFormat="false" ht="13.2" hidden="false" customHeight="false" outlineLevel="0" collapsed="false">
      <c r="J1217" s="5"/>
      <c r="O1217" s="4"/>
    </row>
    <row r="1218" customFormat="false" ht="13.2" hidden="false" customHeight="false" outlineLevel="0" collapsed="false">
      <c r="J1218" s="5"/>
      <c r="O1218" s="4"/>
    </row>
    <row r="1219" customFormat="false" ht="13.2" hidden="false" customHeight="false" outlineLevel="0" collapsed="false">
      <c r="D1219" s="9"/>
      <c r="J1219" s="5"/>
      <c r="O1219" s="4"/>
    </row>
    <row r="1220" customFormat="false" ht="13.2" hidden="false" customHeight="false" outlineLevel="0" collapsed="false">
      <c r="D1220" s="9"/>
      <c r="J1220" s="5"/>
      <c r="O1220" s="4"/>
    </row>
    <row r="1221" customFormat="false" ht="13.2" hidden="false" customHeight="false" outlineLevel="0" collapsed="false">
      <c r="J1221" s="5"/>
      <c r="O1221" s="4"/>
    </row>
    <row r="1222" customFormat="false" ht="13.2" hidden="false" customHeight="false" outlineLevel="0" collapsed="false">
      <c r="D1222" s="9"/>
      <c r="J1222" s="5"/>
      <c r="O1222" s="4"/>
    </row>
    <row r="1223" customFormat="false" ht="13.2" hidden="false" customHeight="false" outlineLevel="0" collapsed="false">
      <c r="J1223" s="5"/>
      <c r="O1223" s="4"/>
    </row>
    <row r="1224" customFormat="false" ht="13.2" hidden="false" customHeight="false" outlineLevel="0" collapsed="false">
      <c r="J1224" s="5"/>
      <c r="O1224" s="4"/>
    </row>
    <row r="1225" customFormat="false" ht="13.2" hidden="false" customHeight="false" outlineLevel="0" collapsed="false">
      <c r="D1225" s="9"/>
      <c r="J1225" s="5"/>
      <c r="O1225" s="4"/>
    </row>
    <row r="1226" customFormat="false" ht="13.2" hidden="false" customHeight="false" outlineLevel="0" collapsed="false">
      <c r="J1226" s="5"/>
      <c r="O1226" s="4"/>
    </row>
    <row r="1227" customFormat="false" ht="13.2" hidden="false" customHeight="false" outlineLevel="0" collapsed="false">
      <c r="J1227" s="5"/>
      <c r="O1227" s="4"/>
    </row>
    <row r="1228" customFormat="false" ht="13.2" hidden="false" customHeight="false" outlineLevel="0" collapsed="false">
      <c r="J1228" s="5"/>
      <c r="O1228" s="4"/>
    </row>
    <row r="1229" customFormat="false" ht="13.2" hidden="false" customHeight="false" outlineLevel="0" collapsed="false">
      <c r="D1229" s="9"/>
      <c r="J1229" s="5"/>
      <c r="O1229" s="4"/>
    </row>
    <row r="1230" customFormat="false" ht="13.2" hidden="false" customHeight="false" outlineLevel="0" collapsed="false">
      <c r="J1230" s="5"/>
      <c r="O1230" s="4"/>
    </row>
    <row r="1231" customFormat="false" ht="13.2" hidden="false" customHeight="false" outlineLevel="0" collapsed="false">
      <c r="J1231" s="5"/>
      <c r="O1231" s="4"/>
    </row>
    <row r="1232" customFormat="false" ht="13.2" hidden="false" customHeight="false" outlineLevel="0" collapsed="false">
      <c r="J1232" s="5"/>
      <c r="O1232" s="4"/>
    </row>
    <row r="1233" customFormat="false" ht="13.2" hidden="false" customHeight="false" outlineLevel="0" collapsed="false">
      <c r="D1233" s="9"/>
      <c r="J1233" s="5"/>
      <c r="O1233" s="4"/>
    </row>
    <row r="1234" customFormat="false" ht="13.2" hidden="false" customHeight="false" outlineLevel="0" collapsed="false">
      <c r="D1234" s="9"/>
      <c r="J1234" s="5"/>
      <c r="O1234" s="4"/>
    </row>
    <row r="1235" customFormat="false" ht="13.2" hidden="false" customHeight="false" outlineLevel="0" collapsed="false">
      <c r="D1235" s="9"/>
      <c r="J1235" s="5"/>
      <c r="O1235" s="4"/>
    </row>
    <row r="1236" customFormat="false" ht="13.2" hidden="false" customHeight="false" outlineLevel="0" collapsed="false">
      <c r="J1236" s="5"/>
      <c r="O1236" s="4"/>
    </row>
    <row r="1237" customFormat="false" ht="13.2" hidden="false" customHeight="false" outlineLevel="0" collapsed="false">
      <c r="D1237" s="9"/>
      <c r="J1237" s="5"/>
      <c r="O1237" s="4"/>
    </row>
    <row r="1238" customFormat="false" ht="13.2" hidden="false" customHeight="false" outlineLevel="0" collapsed="false">
      <c r="D1238" s="9"/>
      <c r="J1238" s="5"/>
      <c r="O1238" s="4"/>
    </row>
    <row r="1239" customFormat="false" ht="13.2" hidden="false" customHeight="false" outlineLevel="0" collapsed="false">
      <c r="D1239" s="9"/>
      <c r="J1239" s="5"/>
      <c r="O1239" s="4"/>
    </row>
    <row r="1240" customFormat="false" ht="13.2" hidden="false" customHeight="false" outlineLevel="0" collapsed="false">
      <c r="J1240" s="5"/>
      <c r="O1240" s="4"/>
    </row>
    <row r="1241" customFormat="false" ht="13.2" hidden="false" customHeight="false" outlineLevel="0" collapsed="false">
      <c r="D1241" s="9"/>
      <c r="J1241" s="5"/>
      <c r="O1241" s="4"/>
    </row>
    <row r="1242" customFormat="false" ht="13.2" hidden="false" customHeight="false" outlineLevel="0" collapsed="false">
      <c r="J1242" s="5"/>
      <c r="O1242" s="4"/>
    </row>
    <row r="1243" customFormat="false" ht="13.2" hidden="false" customHeight="false" outlineLevel="0" collapsed="false">
      <c r="D1243" s="9"/>
      <c r="J1243" s="5"/>
      <c r="O1243" s="4"/>
    </row>
    <row r="1244" customFormat="false" ht="13.2" hidden="false" customHeight="false" outlineLevel="0" collapsed="false">
      <c r="J1244" s="5"/>
      <c r="O1244" s="4"/>
    </row>
    <row r="1245" customFormat="false" ht="13.2" hidden="false" customHeight="false" outlineLevel="0" collapsed="false">
      <c r="J1245" s="5"/>
      <c r="O1245" s="4"/>
    </row>
    <row r="1246" customFormat="false" ht="13.2" hidden="false" customHeight="false" outlineLevel="0" collapsed="false">
      <c r="D1246" s="9"/>
      <c r="J1246" s="5"/>
      <c r="O1246" s="4"/>
    </row>
    <row r="1247" customFormat="false" ht="13.2" hidden="false" customHeight="false" outlineLevel="0" collapsed="false">
      <c r="J1247" s="5"/>
      <c r="O1247" s="4"/>
    </row>
    <row r="1248" customFormat="false" ht="13.2" hidden="false" customHeight="false" outlineLevel="0" collapsed="false">
      <c r="D1248" s="9"/>
      <c r="J1248" s="5"/>
      <c r="O1248" s="4"/>
    </row>
    <row r="1249" customFormat="false" ht="13.2" hidden="false" customHeight="false" outlineLevel="0" collapsed="false">
      <c r="J1249" s="5"/>
      <c r="O1249" s="4"/>
    </row>
    <row r="1250" customFormat="false" ht="13.2" hidden="false" customHeight="false" outlineLevel="0" collapsed="false">
      <c r="D1250" s="9"/>
      <c r="J1250" s="5"/>
      <c r="O1250" s="4"/>
    </row>
    <row r="1251" customFormat="false" ht="13.2" hidden="false" customHeight="false" outlineLevel="0" collapsed="false">
      <c r="D1251" s="9"/>
      <c r="J1251" s="5"/>
      <c r="O1251" s="4"/>
    </row>
    <row r="1252" customFormat="false" ht="13.2" hidden="false" customHeight="false" outlineLevel="0" collapsed="false">
      <c r="J1252" s="5"/>
      <c r="O1252" s="4"/>
    </row>
    <row r="1253" customFormat="false" ht="13.2" hidden="false" customHeight="false" outlineLevel="0" collapsed="false">
      <c r="J1253" s="5"/>
      <c r="O1253" s="4"/>
    </row>
    <row r="1254" customFormat="false" ht="13.2" hidden="false" customHeight="false" outlineLevel="0" collapsed="false">
      <c r="D1254" s="9"/>
      <c r="J1254" s="5"/>
      <c r="O1254" s="4"/>
    </row>
    <row r="1255" customFormat="false" ht="13.2" hidden="false" customHeight="false" outlineLevel="0" collapsed="false">
      <c r="D1255" s="9"/>
      <c r="J1255" s="5"/>
      <c r="O1255" s="4"/>
    </row>
    <row r="1256" customFormat="false" ht="13.2" hidden="false" customHeight="false" outlineLevel="0" collapsed="false">
      <c r="D1256" s="9"/>
      <c r="J1256" s="5"/>
      <c r="O1256" s="4"/>
    </row>
    <row r="1257" customFormat="false" ht="13.2" hidden="false" customHeight="false" outlineLevel="0" collapsed="false">
      <c r="J1257" s="5"/>
      <c r="O1257" s="4"/>
    </row>
    <row r="1258" customFormat="false" ht="13.2" hidden="false" customHeight="false" outlineLevel="0" collapsed="false">
      <c r="J1258" s="5"/>
      <c r="O1258" s="4"/>
    </row>
    <row r="1259" customFormat="false" ht="13.2" hidden="false" customHeight="false" outlineLevel="0" collapsed="false">
      <c r="J1259" s="5"/>
      <c r="O1259" s="4"/>
    </row>
    <row r="1260" customFormat="false" ht="13.2" hidden="false" customHeight="false" outlineLevel="0" collapsed="false">
      <c r="D1260" s="9"/>
      <c r="J1260" s="5"/>
      <c r="O1260" s="4"/>
    </row>
    <row r="1261" customFormat="false" ht="13.2" hidden="false" customHeight="false" outlineLevel="0" collapsed="false">
      <c r="D1261" s="9"/>
      <c r="J1261" s="5"/>
      <c r="O1261" s="4"/>
    </row>
    <row r="1262" customFormat="false" ht="13.2" hidden="false" customHeight="false" outlineLevel="0" collapsed="false">
      <c r="D1262" s="9"/>
      <c r="J1262" s="5"/>
      <c r="O1262" s="4"/>
    </row>
    <row r="1263" customFormat="false" ht="13.2" hidden="false" customHeight="false" outlineLevel="0" collapsed="false">
      <c r="D1263" s="9"/>
      <c r="J1263" s="5"/>
      <c r="O1263" s="4"/>
    </row>
    <row r="1264" customFormat="false" ht="13.2" hidden="false" customHeight="false" outlineLevel="0" collapsed="false">
      <c r="D1264" s="9"/>
      <c r="J1264" s="5"/>
      <c r="O1264" s="4"/>
    </row>
    <row r="1265" customFormat="false" ht="13.2" hidden="false" customHeight="false" outlineLevel="0" collapsed="false">
      <c r="D1265" s="9"/>
      <c r="J1265" s="5"/>
      <c r="O1265" s="4"/>
    </row>
    <row r="1266" customFormat="false" ht="13.2" hidden="false" customHeight="false" outlineLevel="0" collapsed="false">
      <c r="J1266" s="5"/>
      <c r="O1266" s="4"/>
    </row>
    <row r="1267" customFormat="false" ht="13.2" hidden="false" customHeight="false" outlineLevel="0" collapsed="false">
      <c r="J1267" s="5"/>
      <c r="O1267" s="4"/>
    </row>
    <row r="1268" customFormat="false" ht="13.2" hidden="false" customHeight="false" outlineLevel="0" collapsed="false">
      <c r="D1268" s="9"/>
      <c r="J1268" s="5"/>
      <c r="O1268" s="4"/>
    </row>
    <row r="1269" customFormat="false" ht="13.2" hidden="false" customHeight="false" outlineLevel="0" collapsed="false">
      <c r="D1269" s="9"/>
      <c r="J1269" s="5"/>
      <c r="O1269" s="4"/>
    </row>
    <row r="1270" customFormat="false" ht="13.2" hidden="false" customHeight="false" outlineLevel="0" collapsed="false">
      <c r="J1270" s="5"/>
      <c r="O1270" s="4"/>
    </row>
    <row r="1271" customFormat="false" ht="13.2" hidden="false" customHeight="false" outlineLevel="0" collapsed="false">
      <c r="J1271" s="5"/>
      <c r="O1271" s="4"/>
    </row>
    <row r="1272" customFormat="false" ht="13.2" hidden="false" customHeight="false" outlineLevel="0" collapsed="false">
      <c r="J1272" s="5"/>
      <c r="O1272" s="4"/>
    </row>
    <row r="1273" customFormat="false" ht="13.2" hidden="false" customHeight="false" outlineLevel="0" collapsed="false">
      <c r="J1273" s="5"/>
      <c r="O1273" s="4"/>
    </row>
    <row r="1274" customFormat="false" ht="13.2" hidden="false" customHeight="false" outlineLevel="0" collapsed="false">
      <c r="D1274" s="9"/>
      <c r="J1274" s="5"/>
      <c r="O1274" s="4"/>
    </row>
    <row r="1275" customFormat="false" ht="13.2" hidden="false" customHeight="false" outlineLevel="0" collapsed="false">
      <c r="J1275" s="5"/>
      <c r="O1275" s="4"/>
    </row>
    <row r="1276" customFormat="false" ht="13.2" hidden="false" customHeight="false" outlineLevel="0" collapsed="false">
      <c r="D1276" s="9"/>
      <c r="J1276" s="5"/>
      <c r="O1276" s="4"/>
    </row>
    <row r="1277" customFormat="false" ht="13.2" hidden="false" customHeight="false" outlineLevel="0" collapsed="false">
      <c r="J1277" s="5"/>
      <c r="O1277" s="4"/>
    </row>
    <row r="1278" customFormat="false" ht="13.2" hidden="false" customHeight="false" outlineLevel="0" collapsed="false">
      <c r="J1278" s="5"/>
      <c r="O1278" s="4"/>
    </row>
    <row r="1279" customFormat="false" ht="13.2" hidden="false" customHeight="false" outlineLevel="0" collapsed="false">
      <c r="J1279" s="5"/>
      <c r="O1279" s="4"/>
    </row>
    <row r="1280" customFormat="false" ht="13.2" hidden="false" customHeight="false" outlineLevel="0" collapsed="false">
      <c r="D1280" s="9"/>
      <c r="J1280" s="5"/>
      <c r="O1280" s="4"/>
    </row>
    <row r="1281" customFormat="false" ht="13.2" hidden="false" customHeight="false" outlineLevel="0" collapsed="false">
      <c r="J1281" s="5"/>
      <c r="O1281" s="4"/>
    </row>
    <row r="1282" customFormat="false" ht="13.2" hidden="false" customHeight="false" outlineLevel="0" collapsed="false">
      <c r="D1282" s="9"/>
      <c r="J1282" s="5"/>
      <c r="O1282" s="4"/>
    </row>
    <row r="1283" customFormat="false" ht="13.2" hidden="false" customHeight="false" outlineLevel="0" collapsed="false">
      <c r="J1283" s="5"/>
      <c r="O1283" s="4"/>
    </row>
    <row r="1284" customFormat="false" ht="13.2" hidden="false" customHeight="false" outlineLevel="0" collapsed="false">
      <c r="D1284" s="9"/>
      <c r="J1284" s="5"/>
      <c r="O1284" s="4"/>
    </row>
    <row r="1285" customFormat="false" ht="13.2" hidden="false" customHeight="false" outlineLevel="0" collapsed="false">
      <c r="J1285" s="5"/>
      <c r="O1285" s="4"/>
    </row>
    <row r="1286" customFormat="false" ht="13.2" hidden="false" customHeight="false" outlineLevel="0" collapsed="false">
      <c r="D1286" s="9"/>
      <c r="J1286" s="5"/>
      <c r="O1286" s="4"/>
    </row>
    <row r="1287" customFormat="false" ht="13.2" hidden="false" customHeight="false" outlineLevel="0" collapsed="false">
      <c r="D1287" s="9"/>
      <c r="J1287" s="5"/>
      <c r="O1287" s="4"/>
    </row>
    <row r="1288" customFormat="false" ht="13.2" hidden="false" customHeight="false" outlineLevel="0" collapsed="false">
      <c r="J1288" s="5"/>
      <c r="O1288" s="4"/>
    </row>
    <row r="1289" customFormat="false" ht="13.2" hidden="false" customHeight="false" outlineLevel="0" collapsed="false">
      <c r="D1289" s="9"/>
      <c r="J1289" s="5"/>
      <c r="O1289" s="4"/>
    </row>
    <row r="1290" customFormat="false" ht="13.2" hidden="false" customHeight="false" outlineLevel="0" collapsed="false">
      <c r="J1290" s="5"/>
      <c r="O1290" s="4"/>
    </row>
    <row r="1291" customFormat="false" ht="13.2" hidden="false" customHeight="false" outlineLevel="0" collapsed="false">
      <c r="J1291" s="5"/>
      <c r="O1291" s="4"/>
    </row>
    <row r="1292" customFormat="false" ht="13.2" hidden="false" customHeight="false" outlineLevel="0" collapsed="false">
      <c r="J1292" s="5"/>
      <c r="O129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40:43Z</dcterms:modified>
  <cp:revision>0</cp:revision>
  <dc:subject/>
  <dc:title/>
</cp:coreProperties>
</file>